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Figure 2b, S5" sheetId="1" state="visible" r:id="rId2"/>
    <sheet name="Figure 2e" sheetId="2" state="visible" r:id="rId3"/>
    <sheet name="Figure 2f" sheetId="3" state="visible" r:id="rId4"/>
    <sheet name="Figure 2g" sheetId="4" state="visible" r:id="rId5"/>
    <sheet name="Figure S6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71">
  <si>
    <t xml:space="preserve">Time (mins)</t>
  </si>
  <si>
    <t xml:space="preserve">Normalized intensity</t>
  </si>
  <si>
    <t xml:space="preserve">Control blue_1</t>
  </si>
  <si>
    <t xml:space="preserve">Control blue_2</t>
  </si>
  <si>
    <t xml:space="preserve">Control blue_3</t>
  </si>
  <si>
    <t xml:space="preserve">Control cyan_1</t>
  </si>
  <si>
    <t xml:space="preserve">Control cyan_2</t>
  </si>
  <si>
    <t xml:space="preserve">Control cyan_3</t>
  </si>
  <si>
    <t xml:space="preserve">Control green_1</t>
  </si>
  <si>
    <t xml:space="preserve">Control green_2</t>
  </si>
  <si>
    <t xml:space="preserve">Control green_3</t>
  </si>
  <si>
    <t xml:space="preserve">EGFP1</t>
  </si>
  <si>
    <t xml:space="preserve">EGFP2</t>
  </si>
  <si>
    <t xml:space="preserve">EGFP3</t>
  </si>
  <si>
    <t xml:space="preserve">EGFP4</t>
  </si>
  <si>
    <t xml:space="preserve">mCherry1</t>
  </si>
  <si>
    <t xml:space="preserve">mCherry2</t>
  </si>
  <si>
    <t xml:space="preserve">mCherry3</t>
  </si>
  <si>
    <t xml:space="preserve">mCherry4</t>
  </si>
  <si>
    <t xml:space="preserve">SNR1</t>
  </si>
  <si>
    <t xml:space="preserve">SNR2</t>
  </si>
  <si>
    <t xml:space="preserve">SNR3</t>
  </si>
  <si>
    <t xml:space="preserve">SNR4</t>
  </si>
  <si>
    <t xml:space="preserve">SNG1</t>
  </si>
  <si>
    <t xml:space="preserve">SNG2</t>
  </si>
  <si>
    <t xml:space="preserve">SNG3</t>
  </si>
  <si>
    <t xml:space="preserve">SNG4</t>
  </si>
  <si>
    <t xml:space="preserve">SNG5</t>
  </si>
  <si>
    <t xml:space="preserve">SNG6</t>
  </si>
  <si>
    <t xml:space="preserve">miniSOG1</t>
  </si>
  <si>
    <t xml:space="preserve">miniSOG2</t>
  </si>
  <si>
    <t xml:space="preserve">miniSOG3</t>
  </si>
  <si>
    <t xml:space="preserve">miniSOG4</t>
  </si>
  <si>
    <t xml:space="preserve">KillerRed1</t>
  </si>
  <si>
    <t xml:space="preserve">KillerRed2</t>
  </si>
  <si>
    <t xml:space="preserve">KillerRed3</t>
  </si>
  <si>
    <t xml:space="preserve">Ln Intensity</t>
  </si>
  <si>
    <t xml:space="preserve">Average</t>
  </si>
  <si>
    <t xml:space="preserve">StError</t>
  </si>
  <si>
    <t xml:space="preserve">STERROR</t>
  </si>
  <si>
    <t xml:space="preserve">Control blue</t>
  </si>
  <si>
    <t xml:space="preserve">Control cyan</t>
  </si>
  <si>
    <t xml:space="preserve">Control green</t>
  </si>
  <si>
    <t xml:space="preserve">EGFP</t>
  </si>
  <si>
    <t xml:space="preserve">mCherry</t>
  </si>
  <si>
    <t xml:space="preserve">SNR</t>
  </si>
  <si>
    <t xml:space="preserve">SNG</t>
  </si>
  <si>
    <t xml:space="preserve">miniSOG</t>
  </si>
  <si>
    <t xml:space="preserve">KillerRed</t>
  </si>
  <si>
    <t xml:space="preserve">miniSOG vs SNG: The two-tailed P value is less than 0.0001 
  By conventional criteria, this difference is considered to be extremely statistically significant. </t>
  </si>
  <si>
    <t xml:space="preserve">SNR vs SNG: The two-tailed P value equals 0.0963 
  By conventional criteria, this difference is considered to be not quite statistically significant. </t>
  </si>
  <si>
    <t xml:space="preserve">EGFP vs SNG: P value and statistical significance: 
  The two-tailed P value equals 0.0588 
  By conventional criteria, this difference is considered to be not quite statistically significant.</t>
  </si>
  <si>
    <t xml:space="preserve">mCherry vs SNR: The two-tailed P value equals 0.4240 
  By conventional criteria, this difference is considered to be not statistically significant. </t>
  </si>
  <si>
    <t xml:space="preserve">SOD</t>
  </si>
  <si>
    <t xml:space="preserve">-</t>
  </si>
  <si>
    <t xml:space="preserve">+</t>
  </si>
  <si>
    <t xml:space="preserve">%Cell death</t>
  </si>
  <si>
    <t xml:space="preserve">Sterror</t>
  </si>
  <si>
    <t xml:space="preserve">Catalase</t>
  </si>
  <si>
    <t xml:space="preserve">% Cell death</t>
  </si>
  <si>
    <t xml:space="preserve">AVERAGE</t>
  </si>
  <si>
    <t xml:space="preserve">STDEV</t>
  </si>
  <si>
    <t xml:space="preserve">n=220</t>
  </si>
  <si>
    <t xml:space="preserve">n=185</t>
  </si>
  <si>
    <t xml:space="preserve">n=155</t>
  </si>
  <si>
    <t xml:space="preserve">n=180</t>
  </si>
  <si>
    <t xml:space="preserve">SNG + and - p= 0.0111, p&lt;0.05 statistically significant</t>
  </si>
  <si>
    <t xml:space="preserve">miniSOG + and - p=0.5879, not significant</t>
  </si>
  <si>
    <t xml:space="preserve">SuperNova Green</t>
  </si>
  <si>
    <t xml:space="preserve">mKillerOrange</t>
  </si>
  <si>
    <t xml:space="preserve">p=0.00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6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U38" activeCellId="0" sqref="U3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</row>
    <row r="2" customFormat="false" ht="15" hidden="false" customHeight="false" outlineLevel="0" collapsed="false">
      <c r="B2" s="2" t="n">
        <v>0</v>
      </c>
      <c r="C2" s="2" t="n">
        <v>1</v>
      </c>
      <c r="D2" s="2" t="n">
        <v>2</v>
      </c>
      <c r="E2" s="2" t="n">
        <v>3</v>
      </c>
      <c r="F2" s="2" t="n">
        <v>4</v>
      </c>
      <c r="G2" s="2" t="n">
        <v>5</v>
      </c>
      <c r="H2" s="2" t="n">
        <v>0</v>
      </c>
      <c r="I2" s="2" t="n">
        <v>1</v>
      </c>
      <c r="J2" s="2" t="n">
        <v>2</v>
      </c>
      <c r="K2" s="2" t="n">
        <v>3</v>
      </c>
      <c r="L2" s="2" t="n">
        <v>4</v>
      </c>
      <c r="M2" s="2" t="n">
        <v>5</v>
      </c>
    </row>
    <row r="3" customFormat="false" ht="15" hidden="false" customHeight="false" outlineLevel="0" collapsed="false">
      <c r="A3" s="3" t="s">
        <v>2</v>
      </c>
      <c r="B3" s="4" t="n">
        <v>1011</v>
      </c>
      <c r="C3" s="4" t="n">
        <v>1000</v>
      </c>
      <c r="D3" s="4" t="n">
        <v>991.6</v>
      </c>
      <c r="E3" s="4" t="n">
        <v>1008</v>
      </c>
      <c r="F3" s="4" t="n">
        <v>1072</v>
      </c>
      <c r="G3" s="4" t="n">
        <v>980.5</v>
      </c>
      <c r="H3" s="5" t="n">
        <f aca="false">B3/$B$3</f>
        <v>1</v>
      </c>
      <c r="I3" s="5" t="n">
        <f aca="false">C3/$B$3</f>
        <v>0.989119683481701</v>
      </c>
      <c r="J3" s="5" t="n">
        <f aca="false">D3/$B$3</f>
        <v>0.980811078140455</v>
      </c>
      <c r="K3" s="5" t="n">
        <f aca="false">E3/$B$3</f>
        <v>0.997032640949555</v>
      </c>
      <c r="L3" s="5" t="n">
        <f aca="false">F3/$B$3</f>
        <v>1.06033630069238</v>
      </c>
      <c r="M3" s="5" t="n">
        <f aca="false">G3/$B$3</f>
        <v>0.969831849653808</v>
      </c>
    </row>
    <row r="4" customFormat="false" ht="15" hidden="false" customHeight="false" outlineLevel="0" collapsed="false">
      <c r="A4" s="3" t="s">
        <v>3</v>
      </c>
      <c r="B4" s="4" t="n">
        <v>971.7</v>
      </c>
      <c r="C4" s="4" t="n">
        <v>968.2</v>
      </c>
      <c r="D4" s="4" t="n">
        <v>968.3</v>
      </c>
      <c r="E4" s="4" t="n">
        <v>963.2</v>
      </c>
      <c r="F4" s="4" t="n">
        <v>968.6</v>
      </c>
      <c r="G4" s="4" t="n">
        <v>966.2</v>
      </c>
      <c r="H4" s="5" t="n">
        <f aca="false">B4/$B$4</f>
        <v>1</v>
      </c>
      <c r="I4" s="5" t="n">
        <f aca="false">C4/$B$4</f>
        <v>0.996398065246475</v>
      </c>
      <c r="J4" s="5" t="n">
        <f aca="false">D4/$B$4</f>
        <v>0.996500977668004</v>
      </c>
      <c r="K4" s="5" t="n">
        <f aca="false">E4/$B$4</f>
        <v>0.991252444170011</v>
      </c>
      <c r="L4" s="5" t="n">
        <f aca="false">F4/$B$4</f>
        <v>0.996809714932592</v>
      </c>
      <c r="M4" s="5" t="n">
        <f aca="false">G4/$B$4</f>
        <v>0.99433981681589</v>
      </c>
    </row>
    <row r="5" customFormat="false" ht="15" hidden="false" customHeight="false" outlineLevel="0" collapsed="false">
      <c r="A5" s="3" t="s">
        <v>4</v>
      </c>
      <c r="B5" s="4" t="n">
        <v>975</v>
      </c>
      <c r="C5" s="4" t="n">
        <v>961.9</v>
      </c>
      <c r="D5" s="4" t="n">
        <v>986</v>
      </c>
      <c r="E5" s="4" t="n">
        <v>974.5</v>
      </c>
      <c r="F5" s="4" t="n">
        <v>974.2</v>
      </c>
      <c r="G5" s="4" t="n">
        <v>967</v>
      </c>
      <c r="H5" s="5" t="n">
        <f aca="false">B5/$B$5</f>
        <v>1</v>
      </c>
      <c r="I5" s="5" t="n">
        <f aca="false">C5/$B$5</f>
        <v>0.986564102564103</v>
      </c>
      <c r="J5" s="5" t="n">
        <f aca="false">D5/$B$5</f>
        <v>1.01128205128205</v>
      </c>
      <c r="K5" s="5" t="n">
        <f aca="false">E5/$B$5</f>
        <v>0.99948717948718</v>
      </c>
      <c r="L5" s="5" t="n">
        <f aca="false">F5/$B$5</f>
        <v>0.999179487179487</v>
      </c>
      <c r="M5" s="5" t="n">
        <f aca="false">G5/$B$5</f>
        <v>0.991794871794872</v>
      </c>
    </row>
    <row r="6" customFormat="false" ht="15" hidden="false" customHeight="false" outlineLevel="0" collapsed="false">
      <c r="A6" s="3" t="s">
        <v>5</v>
      </c>
      <c r="B6" s="4" t="n">
        <v>990</v>
      </c>
      <c r="C6" s="4" t="n">
        <v>986.7</v>
      </c>
      <c r="D6" s="4" t="n">
        <v>978.4</v>
      </c>
      <c r="E6" s="4" t="n">
        <v>983.5</v>
      </c>
      <c r="F6" s="4" t="n">
        <v>972.7</v>
      </c>
      <c r="G6" s="4" t="n">
        <v>974.8</v>
      </c>
      <c r="H6" s="5" t="n">
        <f aca="false">B6/$B$6</f>
        <v>1</v>
      </c>
      <c r="I6" s="5" t="n">
        <f aca="false">C6/$B$6</f>
        <v>0.996666666666667</v>
      </c>
      <c r="J6" s="5" t="n">
        <f aca="false">D6/$B$6</f>
        <v>0.988282828282828</v>
      </c>
      <c r="K6" s="5" t="n">
        <f aca="false">E6/$B$6</f>
        <v>0.993434343434343</v>
      </c>
      <c r="L6" s="5" t="n">
        <f aca="false">F6/$B$6</f>
        <v>0.982525252525253</v>
      </c>
      <c r="M6" s="5" t="n">
        <f aca="false">G6/$B$6</f>
        <v>0.984646464646465</v>
      </c>
    </row>
    <row r="7" customFormat="false" ht="15" hidden="false" customHeight="false" outlineLevel="0" collapsed="false">
      <c r="A7" s="3" t="s">
        <v>6</v>
      </c>
      <c r="B7" s="4" t="n">
        <v>974.5</v>
      </c>
      <c r="C7" s="4" t="n">
        <v>977.5</v>
      </c>
      <c r="D7" s="4" t="n">
        <v>974.8</v>
      </c>
      <c r="E7" s="4" t="n">
        <v>976.2</v>
      </c>
      <c r="F7" s="4" t="n">
        <v>985.4</v>
      </c>
      <c r="G7" s="4" t="n">
        <v>974.9</v>
      </c>
      <c r="H7" s="5" t="n">
        <f aca="false">B7/$B$7</f>
        <v>1</v>
      </c>
      <c r="I7" s="5" t="n">
        <f aca="false">C7/$B$7</f>
        <v>1.00307850179579</v>
      </c>
      <c r="J7" s="5" t="n">
        <f aca="false">D7/$B$7</f>
        <v>1.00030785017958</v>
      </c>
      <c r="K7" s="5" t="n">
        <f aca="false">E7/$B$7</f>
        <v>1.00174448435095</v>
      </c>
      <c r="L7" s="5" t="n">
        <f aca="false">F7/$B$7</f>
        <v>1.01118522319138</v>
      </c>
      <c r="M7" s="5" t="n">
        <f aca="false">G7/$B$7</f>
        <v>1.00041046690611</v>
      </c>
    </row>
    <row r="8" customFormat="false" ht="15" hidden="false" customHeight="false" outlineLevel="0" collapsed="false">
      <c r="A8" s="3" t="s">
        <v>7</v>
      </c>
      <c r="B8" s="4" t="n">
        <v>994.4</v>
      </c>
      <c r="C8" s="4" t="n">
        <v>988.2</v>
      </c>
      <c r="D8" s="4" t="n">
        <v>977.9</v>
      </c>
      <c r="E8" s="4" t="n">
        <v>990.9</v>
      </c>
      <c r="F8" s="4" t="n">
        <v>994.6</v>
      </c>
      <c r="G8" s="4" t="n">
        <v>991.3</v>
      </c>
      <c r="H8" s="5" t="n">
        <f aca="false">B8/$B$8</f>
        <v>1</v>
      </c>
      <c r="I8" s="5" t="n">
        <f aca="false">C8/$B$8</f>
        <v>0.993765084473049</v>
      </c>
      <c r="J8" s="5" t="n">
        <f aca="false">D8/$B$8</f>
        <v>0.983407079646018</v>
      </c>
      <c r="K8" s="5" t="n">
        <f aca="false">E8/$B$8</f>
        <v>0.996480289621883</v>
      </c>
      <c r="L8" s="5" t="n">
        <f aca="false">F8/$B$8</f>
        <v>1.00020112630732</v>
      </c>
      <c r="M8" s="5" t="n">
        <f aca="false">G8/$B$8</f>
        <v>0.996882542236525</v>
      </c>
    </row>
    <row r="9" customFormat="false" ht="15" hidden="false" customHeight="false" outlineLevel="0" collapsed="false">
      <c r="A9" s="3" t="s">
        <v>8</v>
      </c>
      <c r="B9" s="4" t="n">
        <v>972.4</v>
      </c>
      <c r="C9" s="4" t="n">
        <v>968.9</v>
      </c>
      <c r="D9" s="4" t="n">
        <v>965.3</v>
      </c>
      <c r="E9" s="4" t="n">
        <v>968.7</v>
      </c>
      <c r="F9" s="4" t="n">
        <v>964</v>
      </c>
      <c r="G9" s="4" t="n">
        <v>965.1</v>
      </c>
      <c r="H9" s="5" t="n">
        <f aca="false">B9/$B$9</f>
        <v>1</v>
      </c>
      <c r="I9" s="5" t="n">
        <f aca="false">C9/$B$9</f>
        <v>0.996400658165364</v>
      </c>
      <c r="J9" s="5" t="n">
        <f aca="false">D9/$B$9</f>
        <v>0.992698477992596</v>
      </c>
      <c r="K9" s="5" t="n">
        <f aca="false">E9/$B$9</f>
        <v>0.996194981489099</v>
      </c>
      <c r="L9" s="5" t="n">
        <f aca="false">F9/$B$9</f>
        <v>0.991361579596874</v>
      </c>
      <c r="M9" s="5" t="n">
        <f aca="false">G9/$B$9</f>
        <v>0.992492801316331</v>
      </c>
    </row>
    <row r="10" customFormat="false" ht="15" hidden="false" customHeight="false" outlineLevel="0" collapsed="false">
      <c r="A10" s="3" t="s">
        <v>9</v>
      </c>
      <c r="B10" s="4" t="n">
        <v>957.3</v>
      </c>
      <c r="C10" s="4" t="n">
        <v>941.4</v>
      </c>
      <c r="D10" s="4" t="n">
        <v>951.3</v>
      </c>
      <c r="E10" s="4" t="n">
        <v>950.2</v>
      </c>
      <c r="F10" s="4" t="n">
        <v>947.3</v>
      </c>
      <c r="G10" s="4" t="n">
        <v>953.7</v>
      </c>
      <c r="H10" s="5" t="n">
        <f aca="false">B10/$B$10</f>
        <v>1</v>
      </c>
      <c r="I10" s="5" t="n">
        <f aca="false">C10/$B$10</f>
        <v>0.983390786587277</v>
      </c>
      <c r="J10" s="5" t="n">
        <f aca="false">D10/$B$10</f>
        <v>0.993732372297086</v>
      </c>
      <c r="K10" s="5" t="n">
        <f aca="false">E10/$B$10</f>
        <v>0.992583307218218</v>
      </c>
      <c r="L10" s="5" t="n">
        <f aca="false">F10/$B$10</f>
        <v>0.989553953828476</v>
      </c>
      <c r="M10" s="5" t="n">
        <f aca="false">G10/$B$10</f>
        <v>0.996239423378251</v>
      </c>
    </row>
    <row r="11" customFormat="false" ht="15" hidden="false" customHeight="false" outlineLevel="0" collapsed="false">
      <c r="A11" s="3" t="s">
        <v>10</v>
      </c>
      <c r="B11" s="4" t="n">
        <v>222.2</v>
      </c>
      <c r="C11" s="4" t="n">
        <v>222.6</v>
      </c>
      <c r="D11" s="4" t="n">
        <v>220.7</v>
      </c>
      <c r="E11" s="4" t="n">
        <v>218.7</v>
      </c>
      <c r="F11" s="4" t="n">
        <v>220.2</v>
      </c>
      <c r="G11" s="4" t="n">
        <v>218</v>
      </c>
      <c r="H11" s="5" t="n">
        <f aca="false">B11/$B$11</f>
        <v>1</v>
      </c>
      <c r="I11" s="5" t="n">
        <f aca="false">C11/$B$11</f>
        <v>1.001800180018</v>
      </c>
      <c r="J11" s="5" t="n">
        <f aca="false">D11/$B$11</f>
        <v>0.993249324932493</v>
      </c>
      <c r="K11" s="5" t="n">
        <f aca="false">E11/$B$11</f>
        <v>0.984248424842484</v>
      </c>
      <c r="L11" s="5" t="n">
        <f aca="false">F11/$B$11</f>
        <v>0.990999099909991</v>
      </c>
      <c r="M11" s="5" t="n">
        <f aca="false">G11/$B$11</f>
        <v>0.981098109810981</v>
      </c>
    </row>
    <row r="12" customFormat="false" ht="15" hidden="false" customHeight="false" outlineLevel="0" collapsed="false">
      <c r="A12" s="3" t="s">
        <v>11</v>
      </c>
      <c r="B12" s="4" t="n">
        <v>410.5</v>
      </c>
      <c r="C12" s="4" t="n">
        <v>410.6</v>
      </c>
      <c r="D12" s="4" t="n">
        <v>403</v>
      </c>
      <c r="E12" s="4" t="n">
        <v>399.8</v>
      </c>
      <c r="F12" s="4" t="n">
        <v>395.6</v>
      </c>
      <c r="G12" s="4" t="n">
        <v>388.1</v>
      </c>
      <c r="H12" s="5" t="n">
        <f aca="false">B12/$B$12</f>
        <v>1</v>
      </c>
      <c r="I12" s="5" t="n">
        <f aca="false">C12/$B$12</f>
        <v>1.00024360535932</v>
      </c>
      <c r="J12" s="5" t="n">
        <f aca="false">D12/$B$12</f>
        <v>0.981729598051157</v>
      </c>
      <c r="K12" s="5" t="n">
        <f aca="false">E12/$B$12</f>
        <v>0.973934226552984</v>
      </c>
      <c r="L12" s="5" t="n">
        <f aca="false">F12/$B$12</f>
        <v>0.963702801461632</v>
      </c>
      <c r="M12" s="5" t="n">
        <f aca="false">G12/$B$12</f>
        <v>0.945432399512789</v>
      </c>
    </row>
    <row r="13" customFormat="false" ht="15" hidden="false" customHeight="false" outlineLevel="0" collapsed="false">
      <c r="A13" s="3" t="s">
        <v>12</v>
      </c>
      <c r="B13" s="4" t="n">
        <v>665</v>
      </c>
      <c r="C13" s="4" t="n">
        <v>640.4</v>
      </c>
      <c r="D13" s="4" t="n">
        <v>623</v>
      </c>
      <c r="E13" s="4" t="n">
        <v>607</v>
      </c>
      <c r="F13" s="4" t="n">
        <v>606.9</v>
      </c>
      <c r="G13" s="4" t="n">
        <v>595.2</v>
      </c>
      <c r="H13" s="5" t="n">
        <f aca="false">B13/$B$13</f>
        <v>1</v>
      </c>
      <c r="I13" s="5" t="n">
        <f aca="false">C13/$B$13</f>
        <v>0.963007518796992</v>
      </c>
      <c r="J13" s="5" t="n">
        <f aca="false">D13/$B$13</f>
        <v>0.936842105263158</v>
      </c>
      <c r="K13" s="5" t="n">
        <f aca="false">E13/$B$13</f>
        <v>0.912781954887218</v>
      </c>
      <c r="L13" s="5" t="n">
        <f aca="false">F13/$B$13</f>
        <v>0.912631578947368</v>
      </c>
      <c r="M13" s="5" t="n">
        <f aca="false">G13/$B$13</f>
        <v>0.895037593984963</v>
      </c>
    </row>
    <row r="14" customFormat="false" ht="15" hidden="false" customHeight="false" outlineLevel="0" collapsed="false">
      <c r="A14" s="3" t="s">
        <v>13</v>
      </c>
      <c r="B14" s="4" t="n">
        <v>866.2</v>
      </c>
      <c r="C14" s="4" t="n">
        <v>862</v>
      </c>
      <c r="D14" s="4" t="n">
        <v>854.5</v>
      </c>
      <c r="E14" s="4" t="n">
        <v>847.7</v>
      </c>
      <c r="F14" s="4" t="n">
        <v>856.2</v>
      </c>
      <c r="G14" s="4" t="n">
        <v>854</v>
      </c>
      <c r="H14" s="5" t="n">
        <f aca="false">B14/$B$14</f>
        <v>1</v>
      </c>
      <c r="I14" s="5" t="n">
        <f aca="false">C14/$B$14</f>
        <v>0.995151235280536</v>
      </c>
      <c r="J14" s="5" t="n">
        <f aca="false">D14/$B$14</f>
        <v>0.986492726852921</v>
      </c>
      <c r="K14" s="5" t="n">
        <f aca="false">E14/$B$14</f>
        <v>0.97864234587855</v>
      </c>
      <c r="L14" s="5" t="n">
        <f aca="false">F14/$B$14</f>
        <v>0.988455322096514</v>
      </c>
      <c r="M14" s="5" t="n">
        <f aca="false">G14/$B$14</f>
        <v>0.985915492957746</v>
      </c>
    </row>
    <row r="15" customFormat="false" ht="15" hidden="false" customHeight="false" outlineLevel="0" collapsed="false">
      <c r="A15" s="3" t="s">
        <v>14</v>
      </c>
      <c r="B15" s="4" t="n">
        <v>1227</v>
      </c>
      <c r="C15" s="4" t="n">
        <v>1221</v>
      </c>
      <c r="D15" s="4" t="n">
        <v>1252</v>
      </c>
      <c r="E15" s="4" t="n">
        <v>1230</v>
      </c>
      <c r="F15" s="4" t="n">
        <v>1237</v>
      </c>
      <c r="G15" s="4" t="n">
        <v>1238</v>
      </c>
      <c r="H15" s="5" t="n">
        <f aca="false">B15/$B$15</f>
        <v>1</v>
      </c>
      <c r="I15" s="5" t="n">
        <f aca="false">C15/$B$15</f>
        <v>0.995110024449878</v>
      </c>
      <c r="J15" s="5" t="n">
        <f aca="false">D15/$B$15</f>
        <v>1.02037489812551</v>
      </c>
      <c r="K15" s="5" t="n">
        <f aca="false">E15/$B$15</f>
        <v>1.00244498777506</v>
      </c>
      <c r="L15" s="5" t="n">
        <f aca="false">F15/$B$15</f>
        <v>1.0081499592502</v>
      </c>
      <c r="M15" s="5" t="n">
        <f aca="false">G15/$B$15</f>
        <v>1.00896495517522</v>
      </c>
    </row>
    <row r="16" customFormat="false" ht="15" hidden="false" customHeight="false" outlineLevel="0" collapsed="false">
      <c r="A16" s="3" t="s">
        <v>15</v>
      </c>
      <c r="B16" s="4" t="n">
        <v>402.6</v>
      </c>
      <c r="C16" s="4" t="n">
        <v>394.1</v>
      </c>
      <c r="D16" s="4" t="n">
        <v>390.9</v>
      </c>
      <c r="E16" s="4" t="n">
        <v>383</v>
      </c>
      <c r="F16" s="4" t="n">
        <v>373.4</v>
      </c>
      <c r="G16" s="4" t="n">
        <v>367.1</v>
      </c>
      <c r="H16" s="5" t="n">
        <f aca="false">B16/$B$16</f>
        <v>1</v>
      </c>
      <c r="I16" s="5" t="n">
        <f aca="false">C16/$B$16</f>
        <v>0.978887232985594</v>
      </c>
      <c r="J16" s="5" t="n">
        <f aca="false">D16/$B$16</f>
        <v>0.970938897168405</v>
      </c>
      <c r="K16" s="5" t="n">
        <f aca="false">E16/$B$16</f>
        <v>0.951316443119722</v>
      </c>
      <c r="L16" s="5" t="n">
        <f aca="false">F16/$B$16</f>
        <v>0.927471435668157</v>
      </c>
      <c r="M16" s="5" t="n">
        <f aca="false">G16/$B$16</f>
        <v>0.911823149528068</v>
      </c>
    </row>
    <row r="17" customFormat="false" ht="15" hidden="false" customHeight="false" outlineLevel="0" collapsed="false">
      <c r="A17" s="3" t="s">
        <v>16</v>
      </c>
      <c r="B17" s="4" t="n">
        <v>323</v>
      </c>
      <c r="C17" s="4" t="n">
        <v>312.6</v>
      </c>
      <c r="D17" s="4" t="n">
        <v>308.1</v>
      </c>
      <c r="E17" s="4" t="n">
        <v>300.9</v>
      </c>
      <c r="F17" s="4" t="n">
        <v>297.7</v>
      </c>
      <c r="G17" s="4" t="n">
        <v>292.7</v>
      </c>
      <c r="H17" s="5" t="n">
        <f aca="false">B17/$B$17</f>
        <v>1</v>
      </c>
      <c r="I17" s="5" t="n">
        <f aca="false">C17/$B$17</f>
        <v>0.967801857585139</v>
      </c>
      <c r="J17" s="5" t="n">
        <f aca="false">D17/$B$17</f>
        <v>0.953869969040248</v>
      </c>
      <c r="K17" s="5" t="n">
        <f aca="false">E17/$B$17</f>
        <v>0.931578947368421</v>
      </c>
      <c r="L17" s="5" t="n">
        <f aca="false">F17/$B$17</f>
        <v>0.921671826625387</v>
      </c>
      <c r="M17" s="5" t="n">
        <f aca="false">G17/$B$17</f>
        <v>0.906191950464396</v>
      </c>
    </row>
    <row r="18" customFormat="false" ht="15" hidden="false" customHeight="false" outlineLevel="0" collapsed="false">
      <c r="A18" s="3" t="s">
        <v>17</v>
      </c>
      <c r="B18" s="4" t="n">
        <v>930.5</v>
      </c>
      <c r="C18" s="4" t="n">
        <v>943.4</v>
      </c>
      <c r="D18" s="4" t="n">
        <v>958.1</v>
      </c>
      <c r="E18" s="4" t="n">
        <v>925.9</v>
      </c>
      <c r="F18" s="4" t="n">
        <v>957.1</v>
      </c>
      <c r="G18" s="4" t="n">
        <v>932.2</v>
      </c>
      <c r="H18" s="5" t="n">
        <f aca="false">B18/$B$18</f>
        <v>1</v>
      </c>
      <c r="I18" s="5" t="n">
        <f aca="false">C18/$B$18</f>
        <v>1.01386351423966</v>
      </c>
      <c r="J18" s="5" t="n">
        <f aca="false">D18/$B$18</f>
        <v>1.02966147232671</v>
      </c>
      <c r="K18" s="5" t="n">
        <f aca="false">E18/$B$18</f>
        <v>0.995056421278882</v>
      </c>
      <c r="L18" s="5" t="n">
        <f aca="false">F18/$B$18</f>
        <v>1.02858678130038</v>
      </c>
      <c r="M18" s="5" t="n">
        <f aca="false">G18/$B$18</f>
        <v>1.00182697474476</v>
      </c>
    </row>
    <row r="19" customFormat="false" ht="15" hidden="false" customHeight="false" outlineLevel="0" collapsed="false">
      <c r="A19" s="3" t="s">
        <v>18</v>
      </c>
      <c r="B19" s="4" t="n">
        <v>1089</v>
      </c>
      <c r="C19" s="4" t="n">
        <v>1122</v>
      </c>
      <c r="D19" s="4" t="n">
        <v>1126</v>
      </c>
      <c r="E19" s="4" t="n">
        <v>1124</v>
      </c>
      <c r="F19" s="4" t="n">
        <v>1123</v>
      </c>
      <c r="G19" s="4" t="n">
        <v>1116</v>
      </c>
      <c r="H19" s="5" t="n">
        <f aca="false">B19/$B$19</f>
        <v>1</v>
      </c>
      <c r="I19" s="5" t="n">
        <f aca="false">C19/$B$19</f>
        <v>1.03030303030303</v>
      </c>
      <c r="J19" s="5" t="n">
        <f aca="false">D19/$B$19</f>
        <v>1.03397612488522</v>
      </c>
      <c r="K19" s="5" t="n">
        <f aca="false">E19/$B$19</f>
        <v>1.03213957759412</v>
      </c>
      <c r="L19" s="5" t="n">
        <f aca="false">F19/$B$19</f>
        <v>1.03122130394858</v>
      </c>
      <c r="M19" s="5" t="n">
        <f aca="false">G19/$B$19</f>
        <v>1.02479338842975</v>
      </c>
    </row>
    <row r="20" customFormat="false" ht="15" hidden="false" customHeight="false" outlineLevel="0" collapsed="false">
      <c r="A20" s="3" t="s">
        <v>19</v>
      </c>
      <c r="B20" s="4" t="n">
        <v>323</v>
      </c>
      <c r="C20" s="4" t="n">
        <v>318.3</v>
      </c>
      <c r="D20" s="4" t="n">
        <v>308.1</v>
      </c>
      <c r="E20" s="4" t="n">
        <v>298.6</v>
      </c>
      <c r="F20" s="4" t="n">
        <v>294.1</v>
      </c>
      <c r="G20" s="4" t="n">
        <v>293.5</v>
      </c>
      <c r="H20" s="5" t="n">
        <f aca="false">B20/$B$20</f>
        <v>1</v>
      </c>
      <c r="I20" s="5" t="n">
        <f aca="false">C20/$B$20</f>
        <v>0.985448916408669</v>
      </c>
      <c r="J20" s="5" t="n">
        <f aca="false">D20/$B$20</f>
        <v>0.953869969040248</v>
      </c>
      <c r="K20" s="5" t="n">
        <f aca="false">E20/$B$20</f>
        <v>0.924458204334365</v>
      </c>
      <c r="L20" s="5" t="n">
        <f aca="false">F20/$B$20</f>
        <v>0.910526315789474</v>
      </c>
      <c r="M20" s="5" t="n">
        <f aca="false">G20/$B$20</f>
        <v>0.908668730650155</v>
      </c>
    </row>
    <row r="21" customFormat="false" ht="15" hidden="false" customHeight="false" outlineLevel="0" collapsed="false">
      <c r="A21" s="3" t="s">
        <v>20</v>
      </c>
      <c r="B21" s="4" t="n">
        <v>258.2</v>
      </c>
      <c r="C21" s="4" t="n">
        <v>252.4</v>
      </c>
      <c r="D21" s="4" t="n">
        <v>243.9</v>
      </c>
      <c r="E21" s="4" t="n">
        <v>243.4</v>
      </c>
      <c r="F21" s="4" t="n">
        <v>235.6</v>
      </c>
      <c r="G21" s="4" t="n">
        <v>229.3</v>
      </c>
      <c r="H21" s="5" t="n">
        <f aca="false">B21/$B$21</f>
        <v>1</v>
      </c>
      <c r="I21" s="5" t="n">
        <f aca="false">C21/$B$21</f>
        <v>0.977536793183579</v>
      </c>
      <c r="J21" s="5" t="n">
        <f aca="false">D21/$B$21</f>
        <v>0.944616576297444</v>
      </c>
      <c r="K21" s="5" t="n">
        <f aca="false">E21/$B$21</f>
        <v>0.942680092951201</v>
      </c>
      <c r="L21" s="5" t="n">
        <f aca="false">F21/$B$21</f>
        <v>0.912470952749806</v>
      </c>
      <c r="M21" s="5" t="n">
        <f aca="false">G21/$B$21</f>
        <v>0.888071262587142</v>
      </c>
    </row>
    <row r="22" customFormat="false" ht="15" hidden="false" customHeight="false" outlineLevel="0" collapsed="false">
      <c r="A22" s="3" t="s">
        <v>21</v>
      </c>
      <c r="B22" s="4" t="n">
        <v>1798</v>
      </c>
      <c r="C22" s="4" t="n">
        <v>1793</v>
      </c>
      <c r="D22" s="4" t="n">
        <v>1781</v>
      </c>
      <c r="E22" s="4" t="n">
        <v>1802</v>
      </c>
      <c r="F22" s="4" t="n">
        <v>1790</v>
      </c>
      <c r="G22" s="4" t="n">
        <v>1795</v>
      </c>
      <c r="H22" s="5" t="n">
        <f aca="false">B22/$B$22</f>
        <v>1</v>
      </c>
      <c r="I22" s="5" t="n">
        <f aca="false">C22/$B$22</f>
        <v>0.997219132369299</v>
      </c>
      <c r="J22" s="5" t="n">
        <f aca="false">D22/$B$22</f>
        <v>0.990545050055617</v>
      </c>
      <c r="K22" s="5" t="n">
        <f aca="false">E22/$B$22</f>
        <v>1.00222469410456</v>
      </c>
      <c r="L22" s="5" t="n">
        <f aca="false">F22/$B$22</f>
        <v>0.995550611790879</v>
      </c>
      <c r="M22" s="5" t="n">
        <f aca="false">G22/$B$22</f>
        <v>0.99833147942158</v>
      </c>
    </row>
    <row r="23" customFormat="false" ht="15" hidden="false" customHeight="false" outlineLevel="0" collapsed="false">
      <c r="A23" s="3" t="s">
        <v>22</v>
      </c>
      <c r="B23" s="4" t="n">
        <v>1292</v>
      </c>
      <c r="C23" s="4" t="n">
        <v>1295</v>
      </c>
      <c r="D23" s="4" t="n">
        <v>1304</v>
      </c>
      <c r="E23" s="4" t="n">
        <v>1307</v>
      </c>
      <c r="F23" s="4" t="n">
        <v>1310</v>
      </c>
      <c r="G23" s="4" t="n">
        <v>1302</v>
      </c>
      <c r="H23" s="5" t="n">
        <f aca="false">B23/$B$23</f>
        <v>1</v>
      </c>
      <c r="I23" s="5" t="n">
        <f aca="false">C23/$B$23</f>
        <v>1.00232198142415</v>
      </c>
      <c r="J23" s="5" t="n">
        <f aca="false">D23/$B$23</f>
        <v>1.00928792569659</v>
      </c>
      <c r="K23" s="5" t="n">
        <f aca="false">E23/$B$23</f>
        <v>1.01160990712074</v>
      </c>
      <c r="L23" s="5" t="n">
        <f aca="false">F23/$B$23</f>
        <v>1.01393188854489</v>
      </c>
      <c r="M23" s="5" t="n">
        <f aca="false">G23/$B$23</f>
        <v>1.0077399380805</v>
      </c>
    </row>
    <row r="24" customFormat="false" ht="15" hidden="false" customHeight="false" outlineLevel="0" collapsed="false">
      <c r="A24" s="3" t="s">
        <v>23</v>
      </c>
      <c r="B24" s="4" t="n">
        <v>275.5</v>
      </c>
      <c r="C24" s="4" t="n">
        <v>266.8</v>
      </c>
      <c r="D24" s="4" t="n">
        <v>257</v>
      </c>
      <c r="E24" s="4" t="n">
        <v>249.5</v>
      </c>
      <c r="F24" s="4" t="n">
        <v>246.2</v>
      </c>
      <c r="G24" s="4" t="n">
        <v>239.2</v>
      </c>
      <c r="H24" s="5" t="n">
        <f aca="false">B24/$B$24</f>
        <v>1</v>
      </c>
      <c r="I24" s="5" t="n">
        <f aca="false">C24/$B$24</f>
        <v>0.968421052631579</v>
      </c>
      <c r="J24" s="5" t="n">
        <f aca="false">D24/$B$24</f>
        <v>0.932849364791289</v>
      </c>
      <c r="K24" s="5" t="n">
        <f aca="false">E24/$B$24</f>
        <v>0.90562613430127</v>
      </c>
      <c r="L24" s="5" t="n">
        <f aca="false">F24/$B$24</f>
        <v>0.893647912885662</v>
      </c>
      <c r="M24" s="5" t="n">
        <f aca="false">G24/$B$24</f>
        <v>0.868239564428312</v>
      </c>
    </row>
    <row r="25" customFormat="false" ht="15" hidden="false" customHeight="false" outlineLevel="0" collapsed="false">
      <c r="A25" s="3" t="s">
        <v>24</v>
      </c>
      <c r="B25" s="4" t="n">
        <v>154.1</v>
      </c>
      <c r="C25" s="4" t="n">
        <v>150.8</v>
      </c>
      <c r="D25" s="4" t="n">
        <v>147.3</v>
      </c>
      <c r="E25" s="4" t="n">
        <v>141.8</v>
      </c>
      <c r="F25" s="4" t="n">
        <v>139.4</v>
      </c>
      <c r="G25" s="4" t="n">
        <v>137.2</v>
      </c>
      <c r="H25" s="5" t="n">
        <f aca="false">B25/$B$25</f>
        <v>1</v>
      </c>
      <c r="I25" s="5" t="n">
        <f aca="false">C25/$B$25</f>
        <v>0.978585334198573</v>
      </c>
      <c r="J25" s="5" t="n">
        <f aca="false">D25/$B$25</f>
        <v>0.955872809863725</v>
      </c>
      <c r="K25" s="5" t="n">
        <f aca="false">E25/$B$25</f>
        <v>0.920181700194679</v>
      </c>
      <c r="L25" s="5" t="n">
        <f aca="false">F25/$B$25</f>
        <v>0.904607397793641</v>
      </c>
      <c r="M25" s="5" t="n">
        <f aca="false">G25/$B$25</f>
        <v>0.890330953926022</v>
      </c>
    </row>
    <row r="26" customFormat="false" ht="15" hidden="false" customHeight="false" outlineLevel="0" collapsed="false">
      <c r="A26" s="3" t="s">
        <v>25</v>
      </c>
      <c r="B26" s="4" t="n">
        <v>148.8</v>
      </c>
      <c r="C26" s="4" t="n">
        <v>147.8</v>
      </c>
      <c r="D26" s="4" t="n">
        <v>141.3</v>
      </c>
      <c r="E26" s="4" t="n">
        <v>136.9</v>
      </c>
      <c r="F26" s="4" t="n">
        <v>131.7</v>
      </c>
      <c r="G26" s="4" t="n">
        <v>127.2</v>
      </c>
      <c r="H26" s="5" t="n">
        <f aca="false">B26/$B$26</f>
        <v>1</v>
      </c>
      <c r="I26" s="5" t="n">
        <f aca="false">C26/$B$26</f>
        <v>0.993279569892473</v>
      </c>
      <c r="J26" s="5" t="n">
        <f aca="false">D26/$B$26</f>
        <v>0.949596774193548</v>
      </c>
      <c r="K26" s="5" t="n">
        <f aca="false">E26/$B$26</f>
        <v>0.92002688172043</v>
      </c>
      <c r="L26" s="5" t="n">
        <f aca="false">F26/$B$26</f>
        <v>0.88508064516129</v>
      </c>
      <c r="M26" s="5" t="n">
        <f aca="false">G26/$B$26</f>
        <v>0.854838709677419</v>
      </c>
    </row>
    <row r="27" customFormat="false" ht="15" hidden="false" customHeight="false" outlineLevel="0" collapsed="false">
      <c r="A27" s="3" t="s">
        <v>26</v>
      </c>
      <c r="B27" s="4" t="n">
        <v>196.7</v>
      </c>
      <c r="C27" s="4" t="n">
        <v>190.5</v>
      </c>
      <c r="D27" s="4" t="n">
        <v>186.9</v>
      </c>
      <c r="E27" s="4" t="n">
        <v>179.5</v>
      </c>
      <c r="F27" s="4" t="n">
        <v>177.4</v>
      </c>
      <c r="G27" s="4" t="n">
        <v>171.1</v>
      </c>
      <c r="H27" s="5" t="n">
        <f aca="false">B27/$B$27</f>
        <v>1</v>
      </c>
      <c r="I27" s="5" t="n">
        <f aca="false">C27/$B$27</f>
        <v>0.968479918657855</v>
      </c>
      <c r="J27" s="5" t="n">
        <f aca="false">D27/$B$27</f>
        <v>0.950177935943061</v>
      </c>
      <c r="K27" s="5" t="n">
        <f aca="false">E27/$B$27</f>
        <v>0.912557193695984</v>
      </c>
      <c r="L27" s="5" t="n">
        <f aca="false">F27/$B$27</f>
        <v>0.901881037112354</v>
      </c>
      <c r="M27" s="5" t="n">
        <f aca="false">G27/$B$27</f>
        <v>0.869852567361464</v>
      </c>
    </row>
    <row r="28" customFormat="false" ht="15" hidden="false" customHeight="false" outlineLevel="0" collapsed="false">
      <c r="A28" s="3" t="s">
        <v>27</v>
      </c>
      <c r="B28" s="4" t="n">
        <v>1850</v>
      </c>
      <c r="C28" s="4" t="n">
        <v>1845</v>
      </c>
      <c r="D28" s="4" t="n">
        <v>1819</v>
      </c>
      <c r="E28" s="4" t="n">
        <v>1823</v>
      </c>
      <c r="F28" s="4" t="n">
        <v>1797</v>
      </c>
      <c r="G28" s="4" t="n">
        <v>1820</v>
      </c>
      <c r="H28" s="5" t="n">
        <f aca="false">B28/$B$28</f>
        <v>1</v>
      </c>
      <c r="I28" s="5" t="n">
        <f aca="false">C28/$B$28</f>
        <v>0.997297297297297</v>
      </c>
      <c r="J28" s="5" t="n">
        <f aca="false">D28/$B$28</f>
        <v>0.983243243243243</v>
      </c>
      <c r="K28" s="5" t="n">
        <f aca="false">E28/$B$28</f>
        <v>0.985405405405405</v>
      </c>
      <c r="L28" s="5" t="n">
        <f aca="false">F28/$B$28</f>
        <v>0.971351351351351</v>
      </c>
      <c r="M28" s="5" t="n">
        <f aca="false">G28/$B$28</f>
        <v>0.983783783783784</v>
      </c>
    </row>
    <row r="29" customFormat="false" ht="15" hidden="false" customHeight="false" outlineLevel="0" collapsed="false">
      <c r="A29" s="3" t="s">
        <v>28</v>
      </c>
      <c r="B29" s="4" t="n">
        <v>1446</v>
      </c>
      <c r="C29" s="4" t="n">
        <v>1469</v>
      </c>
      <c r="D29" s="4" t="n">
        <v>1434</v>
      </c>
      <c r="E29" s="4" t="n">
        <v>1423</v>
      </c>
      <c r="F29" s="4" t="n">
        <v>1412</v>
      </c>
      <c r="G29" s="4" t="n">
        <v>1396</v>
      </c>
      <c r="H29" s="5" t="n">
        <f aca="false">B29/$B$29</f>
        <v>1</v>
      </c>
      <c r="I29" s="5" t="n">
        <f aca="false">C29/$B$29</f>
        <v>1.01590594744122</v>
      </c>
      <c r="J29" s="5" t="n">
        <f aca="false">D29/$B$29</f>
        <v>0.991701244813278</v>
      </c>
      <c r="K29" s="5" t="n">
        <f aca="false">E29/$B$29</f>
        <v>0.984094052558783</v>
      </c>
      <c r="L29" s="5" t="n">
        <f aca="false">F29/$B$29</f>
        <v>0.976486860304288</v>
      </c>
      <c r="M29" s="5" t="n">
        <f aca="false">G29/$B$29</f>
        <v>0.965421853388658</v>
      </c>
    </row>
    <row r="30" customFormat="false" ht="15" hidden="false" customHeight="false" outlineLevel="0" collapsed="false">
      <c r="A30" s="3" t="s">
        <v>29</v>
      </c>
      <c r="B30" s="4" t="n">
        <v>1241</v>
      </c>
      <c r="C30" s="4" t="n">
        <v>544</v>
      </c>
      <c r="D30" s="4" t="n">
        <v>229.8</v>
      </c>
      <c r="E30" s="4" t="n">
        <v>99.02</v>
      </c>
      <c r="F30" s="4" t="n">
        <v>39.53</v>
      </c>
      <c r="G30" s="4" t="n">
        <v>26.27</v>
      </c>
      <c r="H30" s="5" t="n">
        <f aca="false">B30/$B$30</f>
        <v>1</v>
      </c>
      <c r="I30" s="5" t="n">
        <f aca="false">C30/$B$30</f>
        <v>0.438356164383562</v>
      </c>
      <c r="J30" s="5" t="n">
        <f aca="false">D30/$B$30</f>
        <v>0.185173247381144</v>
      </c>
      <c r="K30" s="5" t="n">
        <f aca="false">E30/$B$30</f>
        <v>0.0797904915390814</v>
      </c>
      <c r="L30" s="5" t="n">
        <f aca="false">F30/$B$30</f>
        <v>0.031853344077357</v>
      </c>
      <c r="M30" s="5" t="n">
        <f aca="false">G30/$B$30</f>
        <v>0.0211684125705077</v>
      </c>
    </row>
    <row r="31" customFormat="false" ht="15" hidden="false" customHeight="false" outlineLevel="0" collapsed="false">
      <c r="A31" s="3" t="s">
        <v>30</v>
      </c>
      <c r="B31" s="4" t="n">
        <v>476.9</v>
      </c>
      <c r="C31" s="4" t="n">
        <v>198.7</v>
      </c>
      <c r="D31" s="4" t="n">
        <v>72.39</v>
      </c>
      <c r="E31" s="4" t="n">
        <v>33.15</v>
      </c>
      <c r="F31" s="4" t="n">
        <v>22.56</v>
      </c>
      <c r="G31" s="4" t="n">
        <v>19.84</v>
      </c>
      <c r="H31" s="5" t="n">
        <f aca="false">B31/$B$31</f>
        <v>1</v>
      </c>
      <c r="I31" s="5" t="n">
        <f aca="false">C31/$B$31</f>
        <v>0.416649192702873</v>
      </c>
      <c r="J31" s="5" t="n">
        <f aca="false">D31/$B$31</f>
        <v>0.151792828685259</v>
      </c>
      <c r="K31" s="5" t="n">
        <f aca="false">E31/$B$31</f>
        <v>0.0695114279723212</v>
      </c>
      <c r="L31" s="5" t="n">
        <f aca="false">F31/$B$31</f>
        <v>0.0473055147829734</v>
      </c>
      <c r="M31" s="5" t="n">
        <f aca="false">G31/$B$31</f>
        <v>0.0416020130006291</v>
      </c>
    </row>
    <row r="32" customFormat="false" ht="15" hidden="false" customHeight="false" outlineLevel="0" collapsed="false">
      <c r="A32" s="3" t="s">
        <v>31</v>
      </c>
      <c r="B32" s="4" t="n">
        <v>669.5</v>
      </c>
      <c r="C32" s="4" t="n">
        <v>538.7</v>
      </c>
      <c r="D32" s="4" t="n">
        <v>426.9</v>
      </c>
      <c r="E32" s="4" t="n">
        <v>339</v>
      </c>
      <c r="F32" s="4" t="n">
        <v>274.6</v>
      </c>
      <c r="G32" s="4" t="n">
        <v>226.7</v>
      </c>
      <c r="H32" s="5" t="n">
        <f aca="false">B32/$B$32</f>
        <v>1</v>
      </c>
      <c r="I32" s="5" t="n">
        <f aca="false">C32/$B$32</f>
        <v>0.804630321135176</v>
      </c>
      <c r="J32" s="5" t="n">
        <f aca="false">D32/$B$32</f>
        <v>0.63764002987304</v>
      </c>
      <c r="K32" s="5" t="n">
        <f aca="false">E32/$B$32</f>
        <v>0.506348020911128</v>
      </c>
      <c r="L32" s="5" t="n">
        <f aca="false">F32/$B$32</f>
        <v>0.410156833457804</v>
      </c>
      <c r="M32" s="5" t="n">
        <f aca="false">G32/$B$32</f>
        <v>0.338610903659447</v>
      </c>
    </row>
    <row r="33" customFormat="false" ht="15" hidden="false" customHeight="false" outlineLevel="0" collapsed="false">
      <c r="A33" s="3" t="s">
        <v>32</v>
      </c>
      <c r="B33" s="4" t="n">
        <v>1416</v>
      </c>
      <c r="C33" s="4" t="n">
        <v>1252</v>
      </c>
      <c r="D33" s="4" t="n">
        <v>1097</v>
      </c>
      <c r="E33" s="4" t="n">
        <v>959.3</v>
      </c>
      <c r="F33" s="4" t="n">
        <v>851.9</v>
      </c>
      <c r="G33" s="4" t="n">
        <v>750.3</v>
      </c>
      <c r="H33" s="5" t="n">
        <f aca="false">B33/$B$33</f>
        <v>1</v>
      </c>
      <c r="I33" s="5" t="n">
        <f aca="false">C33/$B$33</f>
        <v>0.884180790960452</v>
      </c>
      <c r="J33" s="5" t="n">
        <f aca="false">D33/$B$33</f>
        <v>0.774717514124294</v>
      </c>
      <c r="K33" s="5" t="n">
        <f aca="false">E33/$B$33</f>
        <v>0.677471751412429</v>
      </c>
      <c r="L33" s="5" t="n">
        <f aca="false">F33/$B$33</f>
        <v>0.601624293785311</v>
      </c>
      <c r="M33" s="5" t="n">
        <f aca="false">G33/$B$33</f>
        <v>0.529872881355932</v>
      </c>
    </row>
    <row r="34" customFormat="false" ht="15" hidden="false" customHeight="false" outlineLevel="0" collapsed="false">
      <c r="A34" s="3" t="s">
        <v>33</v>
      </c>
      <c r="B34" s="4" t="n">
        <v>1891</v>
      </c>
      <c r="C34" s="4" t="n">
        <v>1881</v>
      </c>
      <c r="D34" s="4" t="n">
        <v>1874</v>
      </c>
      <c r="E34" s="4" t="n">
        <v>1891</v>
      </c>
      <c r="F34" s="4" t="n">
        <v>1869</v>
      </c>
      <c r="G34" s="4" t="n">
        <v>1884</v>
      </c>
      <c r="H34" s="5" t="n">
        <f aca="false">B34/$B$34</f>
        <v>1</v>
      </c>
      <c r="I34" s="5" t="n">
        <f aca="false">C34/$B$34</f>
        <v>0.994711792702274</v>
      </c>
      <c r="J34" s="5" t="n">
        <f aca="false">D34/$B$34</f>
        <v>0.991010047593866</v>
      </c>
      <c r="K34" s="5" t="n">
        <f aca="false">E34/$B$34</f>
        <v>1</v>
      </c>
      <c r="L34" s="5" t="n">
        <f aca="false">F34/$B$34</f>
        <v>0.988365943945003</v>
      </c>
      <c r="M34" s="5" t="n">
        <f aca="false">G34/$B$34</f>
        <v>0.996298254891592</v>
      </c>
    </row>
    <row r="35" customFormat="false" ht="15" hidden="false" customHeight="false" outlineLevel="0" collapsed="false">
      <c r="A35" s="3" t="s">
        <v>34</v>
      </c>
      <c r="B35" s="4" t="n">
        <v>2086</v>
      </c>
      <c r="C35" s="4" t="n">
        <v>2111</v>
      </c>
      <c r="D35" s="4" t="n">
        <v>2099</v>
      </c>
      <c r="E35" s="4" t="n">
        <v>2125</v>
      </c>
      <c r="F35" s="4" t="n">
        <v>2141</v>
      </c>
      <c r="G35" s="4" t="n">
        <v>2094</v>
      </c>
      <c r="H35" s="5" t="n">
        <f aca="false">B35/$B$35</f>
        <v>1</v>
      </c>
      <c r="I35" s="5" t="n">
        <f aca="false">C35/$B$35</f>
        <v>1.01198465963567</v>
      </c>
      <c r="J35" s="5" t="n">
        <f aca="false">D35/$B$35</f>
        <v>1.00623202301055</v>
      </c>
      <c r="K35" s="5" t="n">
        <f aca="false">E35/$B$35</f>
        <v>1.01869606903164</v>
      </c>
      <c r="L35" s="5" t="n">
        <f aca="false">F35/$B$35</f>
        <v>1.02636625119847</v>
      </c>
      <c r="M35" s="5" t="n">
        <f aca="false">G35/$B$35</f>
        <v>1.00383509108341</v>
      </c>
    </row>
    <row r="36" customFormat="false" ht="15" hidden="false" customHeight="false" outlineLevel="0" collapsed="false">
      <c r="A36" s="3" t="s">
        <v>35</v>
      </c>
      <c r="B36" s="4" t="n">
        <v>2070</v>
      </c>
      <c r="C36" s="4" t="n">
        <v>2086</v>
      </c>
      <c r="D36" s="4" t="n">
        <v>2093</v>
      </c>
      <c r="E36" s="4" t="n">
        <v>2065</v>
      </c>
      <c r="F36" s="4" t="n">
        <v>2052</v>
      </c>
      <c r="G36" s="4" t="n">
        <v>2055</v>
      </c>
      <c r="H36" s="5" t="n">
        <f aca="false">B36/$B$36</f>
        <v>1</v>
      </c>
      <c r="I36" s="5" t="n">
        <f aca="false">C36/$B$36</f>
        <v>1.00772946859903</v>
      </c>
      <c r="J36" s="5" t="n">
        <f aca="false">D36/$B$36</f>
        <v>1.01111111111111</v>
      </c>
      <c r="K36" s="5" t="n">
        <f aca="false">E36/$B$36</f>
        <v>0.997584541062802</v>
      </c>
      <c r="L36" s="5" t="n">
        <f aca="false">F36/$B$36</f>
        <v>0.991304347826087</v>
      </c>
      <c r="M36" s="5" t="n">
        <f aca="false">G36/$B$36</f>
        <v>0.992753623188406</v>
      </c>
    </row>
    <row r="37" customFormat="false" ht="15" hidden="false" customHeight="false" outlineLevel="0" collapsed="false">
      <c r="H37" s="1" t="s">
        <v>36</v>
      </c>
      <c r="I37" s="1"/>
      <c r="J37" s="1"/>
      <c r="K37" s="1"/>
      <c r="L37" s="1"/>
      <c r="M37" s="1"/>
      <c r="N37" s="1" t="s">
        <v>37</v>
      </c>
      <c r="O37" s="1"/>
      <c r="P37" s="1"/>
      <c r="Q37" s="1"/>
      <c r="R37" s="1"/>
      <c r="S37" s="1"/>
      <c r="T37" s="1"/>
      <c r="U37" s="1" t="s">
        <v>38</v>
      </c>
      <c r="V37" s="1"/>
      <c r="W37" s="1"/>
      <c r="X37" s="1"/>
      <c r="Y37" s="1"/>
      <c r="Z37" s="1"/>
      <c r="AA37" s="1"/>
    </row>
    <row r="38" customFormat="false" ht="15" hidden="false" customHeight="false" outlineLevel="0" collapsed="false">
      <c r="G38" s="3" t="s">
        <v>2</v>
      </c>
      <c r="H38" s="5" t="n">
        <v>0</v>
      </c>
      <c r="I38" s="5" t="n">
        <v>1</v>
      </c>
      <c r="J38" s="5" t="n">
        <v>2</v>
      </c>
      <c r="K38" s="5" t="n">
        <v>3</v>
      </c>
      <c r="L38" s="5" t="n">
        <v>4</v>
      </c>
      <c r="M38" s="5" t="n">
        <v>5</v>
      </c>
      <c r="O38" s="5" t="n">
        <v>0</v>
      </c>
      <c r="P38" s="5" t="n">
        <v>1</v>
      </c>
      <c r="Q38" s="5" t="n">
        <v>2</v>
      </c>
      <c r="R38" s="5" t="n">
        <v>3</v>
      </c>
      <c r="S38" s="5" t="n">
        <v>4</v>
      </c>
      <c r="T38" s="5" t="n">
        <v>5</v>
      </c>
      <c r="U38" s="5" t="s">
        <v>39</v>
      </c>
      <c r="V38" s="5" t="n">
        <v>0</v>
      </c>
      <c r="W38" s="5" t="n">
        <v>1</v>
      </c>
      <c r="X38" s="5" t="n">
        <v>2</v>
      </c>
      <c r="Y38" s="5" t="n">
        <v>3</v>
      </c>
      <c r="Z38" s="5" t="n">
        <v>4</v>
      </c>
      <c r="AA38" s="5" t="n">
        <v>5</v>
      </c>
    </row>
    <row r="39" customFormat="false" ht="15" hidden="false" customHeight="false" outlineLevel="0" collapsed="false">
      <c r="G39" s="3" t="s">
        <v>3</v>
      </c>
      <c r="H39" s="5" t="n">
        <f aca="false">LN(H3)</f>
        <v>0</v>
      </c>
      <c r="I39" s="5" t="n">
        <f aca="false">LN(I3)</f>
        <v>-0.0109399400383343</v>
      </c>
      <c r="J39" s="5" t="n">
        <f aca="false">LN(J3)</f>
        <v>-0.019375418859436</v>
      </c>
      <c r="K39" s="5" t="n">
        <f aca="false">LN(K3)</f>
        <v>-0.00297177038915748</v>
      </c>
      <c r="M39" s="5" t="n">
        <f aca="false">LN(M3)</f>
        <v>-0.0306325733840705</v>
      </c>
      <c r="N39" s="5" t="s">
        <v>40</v>
      </c>
      <c r="O39" s="5" t="n">
        <f aca="false">AVERAGE(H39:H41)</f>
        <v>0</v>
      </c>
      <c r="P39" s="5" t="n">
        <f aca="false">AVERAGE(I39:I41)</f>
        <v>-0.00935845107247033</v>
      </c>
      <c r="Q39" s="5" t="n">
        <f aca="false">AVERAGE(J39:J41)</f>
        <v>-0.00388723116085192</v>
      </c>
      <c r="R39" s="5" t="n">
        <f aca="false">AVERAGE(K39:K41)</f>
        <v>-0.00409025424340862</v>
      </c>
      <c r="S39" s="5" t="n">
        <f aca="false">AVERAGE(L39:L41)</f>
        <v>-0.00200811725083472</v>
      </c>
      <c r="T39" s="5" t="n">
        <f aca="false">AVERAGE(M39:M41)</f>
        <v>-0.0148492705512368</v>
      </c>
      <c r="U39" s="5" t="s">
        <v>40</v>
      </c>
      <c r="V39" s="5" t="n">
        <f aca="false">(STDEV(H39:H41))/(SQRT(COUNT(H39:H41)))</f>
        <v>0</v>
      </c>
      <c r="W39" s="5" t="n">
        <f aca="false">(STDEV(I39:I41))/(SQRT(COUNT(I39:I41)))</f>
        <v>0.00297041983582955</v>
      </c>
      <c r="X39" s="5" t="n">
        <f aca="false">(STDEV(J39:J41))/(SQRT(COUNT(J39:J41)))</f>
        <v>0.00883388024620128</v>
      </c>
      <c r="Y39" s="5" t="n">
        <f aca="false">(STDEV(K39:K41))/(SQRT(COUNT(K39:K41)))</f>
        <v>0.0024528386180352</v>
      </c>
      <c r="Z39" s="5" t="n">
        <f aca="false">(STDEV(L39:L41))/(SQRT(COUNT(L39:L41)))</f>
        <v>0.00118726762542989</v>
      </c>
      <c r="AA39" s="5" t="n">
        <f aca="false">(STDEV(M39:M41))/(SQRT(COUNT(M39:M41)))</f>
        <v>0.00792625091039191</v>
      </c>
    </row>
    <row r="40" customFormat="false" ht="15" hidden="false" customHeight="false" outlineLevel="0" collapsed="false">
      <c r="G40" s="3" t="s">
        <v>4</v>
      </c>
      <c r="H40" s="5" t="n">
        <f aca="false">LN(H4)</f>
        <v>0</v>
      </c>
      <c r="I40" s="5" t="n">
        <f aca="false">LN(I4)</f>
        <v>-0.00360843733979934</v>
      </c>
      <c r="J40" s="5" t="n">
        <f aca="false">LN(J4)</f>
        <v>-0.00350515822790803</v>
      </c>
      <c r="K40" s="5" t="n">
        <f aca="false">LN(K4)</f>
        <v>-0.00878604029083669</v>
      </c>
      <c r="L40" s="5" t="n">
        <f aca="false">LN(L4)</f>
        <v>-0.00319538487626462</v>
      </c>
      <c r="M40" s="5" t="n">
        <f aca="false">LN(M4)</f>
        <v>-0.00567626272508701</v>
      </c>
      <c r="N40" s="5" t="s">
        <v>41</v>
      </c>
      <c r="O40" s="5" t="n">
        <f aca="false">AVERAGE(H42:H44)</f>
        <v>0</v>
      </c>
      <c r="P40" s="5" t="n">
        <f aca="false">AVERAGE(I42:I44)</f>
        <v>-0.00217318737948701</v>
      </c>
      <c r="Q40" s="5" t="n">
        <f aca="false">AVERAGE(J42:J44)</f>
        <v>-0.00940356027683646</v>
      </c>
      <c r="R40" s="5" t="n">
        <f aca="false">AVERAGE(K42:K44)</f>
        <v>-0.00279008664191261</v>
      </c>
      <c r="S40" s="5" t="n">
        <f aca="false">AVERAGE(L42:L44)</f>
        <v>-0.00210166533561896</v>
      </c>
      <c r="T40" s="5" t="n">
        <f aca="false">AVERAGE(M42:M44)</f>
        <v>-0.00606152194920797</v>
      </c>
      <c r="U40" s="5" t="s">
        <v>41</v>
      </c>
      <c r="V40" s="5" t="n">
        <f aca="false">(STDEV(H42:H44))/(SQRT(COUNT(H42:H44)))</f>
        <v>0</v>
      </c>
      <c r="W40" s="5" t="n">
        <f aca="false">(STDEV(I42:I44))/(SQRT(COUNT(I42:I44)))</f>
        <v>0.00275517855999771</v>
      </c>
      <c r="X40" s="5" t="n">
        <f aca="false">(STDEV(J42:J44))/(SQRT(COUNT(J42:J44)))</f>
        <v>0.00506122779216385</v>
      </c>
      <c r="Y40" s="5" t="n">
        <f aca="false">(STDEV(K42:K44))/(SQRT(COUNT(K42:K44)))</f>
        <v>0.00243272384002943</v>
      </c>
      <c r="Z40" s="5" t="n">
        <f aca="false">(STDEV(L42:L44))/(SQRT(COUNT(L42:L44)))</f>
        <v>0.00837957202624316</v>
      </c>
      <c r="AA40" s="5" t="n">
        <f aca="false">(STDEV(M42:M44))/(SQRT(COUNT(M42:M44)))</f>
        <v>0.00481478985525472</v>
      </c>
    </row>
    <row r="41" customFormat="false" ht="15" hidden="false" customHeight="false" outlineLevel="0" collapsed="false">
      <c r="G41" s="3" t="s">
        <v>5</v>
      </c>
      <c r="H41" s="5" t="n">
        <f aca="false">LN(H5)</f>
        <v>0</v>
      </c>
      <c r="I41" s="5" t="n">
        <f aca="false">LN(I5)</f>
        <v>-0.0135269758392773</v>
      </c>
      <c r="J41" s="5" t="n">
        <f aca="false">LN(J5)</f>
        <v>0.0112188836047882</v>
      </c>
      <c r="K41" s="5" t="n">
        <f aca="false">LN(K5)</f>
        <v>-0.000512952050231695</v>
      </c>
      <c r="L41" s="5" t="n">
        <f aca="false">LN(L5)</f>
        <v>-0.000820849625404835</v>
      </c>
      <c r="M41" s="5" t="n">
        <f aca="false">LN(M5)</f>
        <v>-0.00823897554455285</v>
      </c>
      <c r="N41" s="5" t="s">
        <v>42</v>
      </c>
      <c r="O41" s="5" t="n">
        <f aca="false">AVERAGE(H45:H47)</f>
        <v>0</v>
      </c>
      <c r="P41" s="5" t="n">
        <f aca="false">AVERAGE(I45:I47)</f>
        <v>-0.00618532213345351</v>
      </c>
      <c r="Q41" s="5" t="n">
        <f aca="false">AVERAGE(J45:J47)</f>
        <v>-0.00679640809004465</v>
      </c>
      <c r="R41" s="5" t="n">
        <f aca="false">AVERAGE(K45:K47)</f>
        <v>-0.00904451957730766</v>
      </c>
      <c r="S41" s="5" t="n">
        <f aca="false">AVERAGE(L45:L47)</f>
        <v>-0.00940619660639713</v>
      </c>
      <c r="T41" s="5" t="n">
        <f aca="false">AVERAGE(M45:M47)</f>
        <v>-0.0101286664375864</v>
      </c>
      <c r="U41" s="5" t="s">
        <v>42</v>
      </c>
      <c r="V41" s="5" t="n">
        <f aca="false">(STDEV(H45:H47))/(SQRT(COUNT(H45:H47)))</f>
        <v>0</v>
      </c>
      <c r="W41" s="5" t="n">
        <f aca="false">(STDEV(I45:I47))/(SQRT(COUNT(I45:I47)))</f>
        <v>0.00550728241216711</v>
      </c>
      <c r="X41" s="5" t="n">
        <f aca="false">(STDEV(J45:J47))/(SQRT(COUNT(J45:J47)))</f>
        <v>0.000300715358707021</v>
      </c>
      <c r="Y41" s="5" t="n">
        <f aca="false">(STDEV(K45:K47))/(SQRT(COUNT(K45:K47)))</f>
        <v>0.00357349194662221</v>
      </c>
      <c r="Z41" s="5" t="n">
        <f aca="false">(STDEV(L45:L47))/(SQRT(COUNT(L45:L47)))</f>
        <v>0.000557483320381556</v>
      </c>
      <c r="AA41" s="5" t="n">
        <f aca="false">(STDEV(M45:M47))/(SQRT(COUNT(M45:M47)))</f>
        <v>0.00460730419247087</v>
      </c>
    </row>
    <row r="42" customFormat="false" ht="15" hidden="false" customHeight="false" outlineLevel="0" collapsed="false">
      <c r="G42" s="3" t="s">
        <v>6</v>
      </c>
      <c r="H42" s="5" t="n">
        <f aca="false">LN(H6)</f>
        <v>0</v>
      </c>
      <c r="I42" s="5" t="n">
        <f aca="false">LN(I6)</f>
        <v>-0.0033389012655146</v>
      </c>
      <c r="J42" s="5" t="n">
        <f aca="false">LN(J6)</f>
        <v>-0.0117863587556731</v>
      </c>
      <c r="K42" s="5" t="n">
        <f aca="false">LN(K6)</f>
        <v>-0.00658730529952184</v>
      </c>
      <c r="L42" s="5" t="n">
        <f aca="false">LN(L6)</f>
        <v>-0.0176292332532409</v>
      </c>
      <c r="M42" s="5" t="n">
        <f aca="false">LN(M6)</f>
        <v>-0.0154726213775846</v>
      </c>
      <c r="N42" s="5" t="s">
        <v>43</v>
      </c>
      <c r="O42" s="5" t="n">
        <f aca="false">AVERAGE(H48:H51)</f>
        <v>0</v>
      </c>
      <c r="P42" s="5" t="n">
        <f aca="false">AVERAGE(I48:I51)</f>
        <v>-0.0118032531394961</v>
      </c>
      <c r="Q42" s="5" t="n">
        <f aca="false">AVERAGE(J48:J51)</f>
        <v>-0.0192772770224873</v>
      </c>
      <c r="R42" s="5" t="n">
        <f aca="false">AVERAGE(K48:K51)</f>
        <v>-0.0342041954832884</v>
      </c>
      <c r="S42" s="5" t="n">
        <f aca="false">AVERAGE(L48:L51)</f>
        <v>-0.0329725610865187</v>
      </c>
      <c r="T42" s="5" t="n">
        <f aca="false">AVERAGE(M48:M51)</f>
        <v>-0.0430655185282301</v>
      </c>
      <c r="U42" s="5" t="s">
        <v>43</v>
      </c>
      <c r="V42" s="5" t="n">
        <f aca="false">(STDEV(H48:H51))/(SQRT(COUNT(H48:H51)))</f>
        <v>0</v>
      </c>
      <c r="W42" s="5" t="n">
        <f aca="false">(STDEV(I48:I51))/(SQRT(COUNT(I48:I51)))</f>
        <v>0.00871439735672033</v>
      </c>
      <c r="X42" s="5" t="n">
        <f aca="false">(STDEV(J48:J51))/(SQRT(COUNT(J48:J51)))</f>
        <v>0.0175633548369099</v>
      </c>
      <c r="Y42" s="5" t="n">
        <f aca="false">(STDEV(K48:K51))/(SQRT(COUNT(K48:K51)))</f>
        <v>0.0200374179552814</v>
      </c>
      <c r="Z42" s="5" t="n">
        <f aca="false">(STDEV(L48:L51))/(SQRT(COUNT(L48:L51)))</f>
        <v>0.0215582149275519</v>
      </c>
      <c r="AA42" s="5" t="n">
        <f aca="false">(STDEV(M48:M51))/(SQRT(COUNT(M48:M51)))</f>
        <v>0.0263113639375263</v>
      </c>
    </row>
    <row r="43" customFormat="false" ht="15" hidden="false" customHeight="false" outlineLevel="0" collapsed="false">
      <c r="G43" s="3" t="s">
        <v>7</v>
      </c>
      <c r="H43" s="5" t="n">
        <f aca="false">LN(H7)</f>
        <v>0</v>
      </c>
      <c r="I43" s="5" t="n">
        <f aca="false">LN(I7)</f>
        <v>0.00307377291190523</v>
      </c>
      <c r="J43" s="5" t="n">
        <f aca="false">LN(J7)</f>
        <v>0.000307802803435625</v>
      </c>
      <c r="K43" s="5" t="n">
        <f aca="false">LN(K7)</f>
        <v>0.00174296450543172</v>
      </c>
      <c r="L43" s="5" t="n">
        <f aca="false">LN(L7)</f>
        <v>0.0111231311622473</v>
      </c>
      <c r="M43" s="5" t="n">
        <f aca="false">LN(M7)</f>
        <v>0.000410382687610222</v>
      </c>
      <c r="N43" s="5" t="s">
        <v>44</v>
      </c>
      <c r="O43" s="5" t="n">
        <f aca="false">AVERAGE(H52:H55)</f>
        <v>0</v>
      </c>
      <c r="P43" s="5" t="n">
        <f aca="false">AVERAGE(I52:I55)</f>
        <v>-0.00261136908061908</v>
      </c>
      <c r="Q43" s="5" t="n">
        <f aca="false">AVERAGE(J52:J55)</f>
        <v>-0.00351947292140473</v>
      </c>
      <c r="R43" s="5" t="n">
        <f aca="false">AVERAGE(K52:K55)</f>
        <v>-0.0235261986798326</v>
      </c>
      <c r="S43" s="5" t="n">
        <f aca="false">AVERAGE(L52:L55)</f>
        <v>-0.0244824255934892</v>
      </c>
      <c r="T43" s="5" t="n">
        <f aca="false">AVERAGE(M52:M55)</f>
        <v>-0.041124256090772</v>
      </c>
      <c r="U43" s="5" t="s">
        <v>44</v>
      </c>
      <c r="V43" s="5" t="n">
        <f aca="false">(STDEV(H52:H55))/(SQRT(COUNT(H52:H55)))</f>
        <v>0</v>
      </c>
      <c r="W43" s="5" t="n">
        <f aca="false">(STDEV(I52:I55))/(SQRT(COUNT(I52:I55)))</f>
        <v>0.0146627355340919</v>
      </c>
      <c r="X43" s="5" t="n">
        <f aca="false">(STDEV(J52:J55))/(SQRT(COUNT(J52:J55)))</f>
        <v>0.020456112681649</v>
      </c>
      <c r="Y43" s="5" t="n">
        <f aca="false">(STDEV(K52:K55))/(SQRT(COUNT(K52:K55)))</f>
        <v>0.0229589654355474</v>
      </c>
      <c r="Z43" s="5" t="n">
        <f aca="false">(STDEV(L52:L55))/(SQRT(COUNT(L52:L55)))</f>
        <v>0.0311771360267359</v>
      </c>
      <c r="AA43" s="5" t="n">
        <f aca="false">(STDEV(M52:M55))/(SQRT(COUNT(M52:M55)))</f>
        <v>0.0317048631695457</v>
      </c>
    </row>
    <row r="44" customFormat="false" ht="15" hidden="false" customHeight="false" outlineLevel="0" collapsed="false">
      <c r="G44" s="3" t="s">
        <v>8</v>
      </c>
      <c r="H44" s="5" t="n">
        <f aca="false">LN(H8)</f>
        <v>0</v>
      </c>
      <c r="I44" s="5" t="n">
        <f aca="false">LN(I8)</f>
        <v>-0.00625443378485167</v>
      </c>
      <c r="J44" s="5" t="n">
        <f aca="false">LN(J8)</f>
        <v>-0.0167321248782719</v>
      </c>
      <c r="K44" s="5" t="n">
        <f aca="false">LN(K8)</f>
        <v>-0.00352591913164773</v>
      </c>
      <c r="L44" s="5" t="n">
        <f aca="false">LN(L8)</f>
        <v>0.000201106084136758</v>
      </c>
      <c r="M44" s="5" t="n">
        <f aca="false">LN(M8)</f>
        <v>-0.0031223271576496</v>
      </c>
      <c r="N44" s="5" t="s">
        <v>45</v>
      </c>
      <c r="O44" s="5" t="n">
        <f aca="false">AVERAGE(H56:H59)</f>
        <v>0</v>
      </c>
      <c r="P44" s="5" t="n">
        <f aca="false">AVERAGE(I56:I59)</f>
        <v>-0.00946069707885877</v>
      </c>
      <c r="Q44" s="5" t="n">
        <f aca="false">AVERAGE(J56:J59)</f>
        <v>-0.0261147411021386</v>
      </c>
      <c r="R44" s="5" t="n">
        <f aca="false">AVERAGE(K56:K59)</f>
        <v>-0.0309526208895723</v>
      </c>
      <c r="S44" s="5" t="n">
        <f aca="false">AVERAGE(L56:L59)</f>
        <v>-0.0439887721604831</v>
      </c>
      <c r="T44" s="5" t="n">
        <f aca="false">AVERAGE(M56:M59)</f>
        <v>-0.0521094370466019</v>
      </c>
      <c r="U44" s="5" t="s">
        <v>45</v>
      </c>
      <c r="V44" s="5" t="n">
        <f aca="false">(STDEV(H56:H59))/(SQRT(COUNT(H56:H59)))</f>
        <v>0</v>
      </c>
      <c r="W44" s="5" t="n">
        <f aca="false">(STDEV(I56:I59))/(SQRT(COUNT(I56:I59)))</f>
        <v>0.00567259592737166</v>
      </c>
      <c r="X44" s="5" t="n">
        <f aca="false">(STDEV(J56:J59))/(SQRT(COUNT(J56:J59)))</f>
        <v>0.0156113246983253</v>
      </c>
      <c r="Y44" s="5" t="n">
        <f aca="false">(STDEV(K56:K59))/(SQRT(COUNT(K56:K59)))</f>
        <v>0.0222859462889171</v>
      </c>
      <c r="Z44" s="5" t="n">
        <f aca="false">(STDEV(L56:L59))/(SQRT(COUNT(L56:L59)))</f>
        <v>0.0283540469207119</v>
      </c>
      <c r="AA44" s="5" t="n">
        <f aca="false">(STDEV(M56:M59))/(SQRT(COUNT(M56:M59)))</f>
        <v>0.0322282509729196</v>
      </c>
    </row>
    <row r="45" customFormat="false" ht="15" hidden="false" customHeight="false" outlineLevel="0" collapsed="false">
      <c r="G45" s="3" t="s">
        <v>9</v>
      </c>
      <c r="H45" s="5" t="n">
        <f aca="false">LN(H9)</f>
        <v>0</v>
      </c>
      <c r="I45" s="5" t="n">
        <f aca="false">LN(I9)</f>
        <v>-0.00360583505100985</v>
      </c>
      <c r="J45" s="5" t="n">
        <f aca="false">LN(J9)</f>
        <v>-0.00732830858739892</v>
      </c>
      <c r="K45" s="5" t="n">
        <f aca="false">LN(K9)</f>
        <v>-0.00381227600962897</v>
      </c>
      <c r="L45" s="5" t="n">
        <f aca="false">LN(L9)</f>
        <v>-0.00867594783142263</v>
      </c>
      <c r="M45" s="5" t="n">
        <f aca="false">LN(M9)</f>
        <v>-0.00753551952887789</v>
      </c>
      <c r="N45" s="5" t="s">
        <v>46</v>
      </c>
      <c r="O45" s="5" t="n">
        <f aca="false">AVERAGE(H60:H65)</f>
        <v>0</v>
      </c>
      <c r="P45" s="5" t="n">
        <f aca="false">AVERAGE(I60:I65)</f>
        <v>-0.013238639026573</v>
      </c>
      <c r="Q45" s="5" t="n">
        <f aca="false">AVERAGE(J60:J65)</f>
        <v>-0.0404496545517722</v>
      </c>
      <c r="R45" s="5" t="n">
        <f aca="false">AVERAGE(K60:K65)</f>
        <v>-0.064650949537212</v>
      </c>
      <c r="S45" s="5" t="n">
        <f aca="false">AVERAGE(L60:L65)</f>
        <v>-0.0818179739943146</v>
      </c>
      <c r="T45" s="5" t="n">
        <f aca="false">AVERAGE(M60:M65)</f>
        <v>-0.100877151156422</v>
      </c>
      <c r="U45" s="5" t="s">
        <v>46</v>
      </c>
      <c r="V45" s="5" t="n">
        <f aca="false">(STDEV(H60:H65))/(SQRT(COUNT(H60:H65)))</f>
        <v>0</v>
      </c>
      <c r="W45" s="5" t="n">
        <f aca="false">(STDEV(I60:I65))/(SQRT(COUNT(I60:I65)))</f>
        <v>0.00769043799054787</v>
      </c>
      <c r="X45" s="5" t="n">
        <f aca="false">(STDEV(J60:J65))/(SQRT(COUNT(J60:J65)))</f>
        <v>0.00947476176249758</v>
      </c>
      <c r="Y45" s="5" t="n">
        <f aca="false">(STDEV(K60:K65))/(SQRT(COUNT(K60:K65)))</f>
        <v>0.0157708200140847</v>
      </c>
      <c r="Z45" s="5" t="n">
        <f aca="false">(STDEV(L60:L65))/(SQRT(COUNT(L60:L65)))</f>
        <v>0.0178029139443957</v>
      </c>
      <c r="AA45" s="5" t="n">
        <f aca="false">(STDEV(M60:M65))/(SQRT(COUNT(M60:M65)))</f>
        <v>0.0244574200115145</v>
      </c>
    </row>
    <row r="46" customFormat="false" ht="15" hidden="false" customHeight="false" outlineLevel="0" collapsed="false">
      <c r="G46" s="3" t="s">
        <v>10</v>
      </c>
      <c r="H46" s="5" t="n">
        <f aca="false">LN(H10)</f>
        <v>0</v>
      </c>
      <c r="I46" s="5" t="n">
        <f aca="false">LN(I10)</f>
        <v>-0.0167486929852656</v>
      </c>
      <c r="J46" s="5" t="n">
        <f aca="false">LN(J10)</f>
        <v>-0.00628735173989618</v>
      </c>
      <c r="K46" s="5" t="n">
        <f aca="false">LN(K10)</f>
        <v>-0.0074443331994865</v>
      </c>
      <c r="L46" s="5" t="n">
        <f aca="false">LN(L10)</f>
        <v>-0.0105009890708188</v>
      </c>
      <c r="M46" s="5" t="n">
        <f aca="false">LN(M10)</f>
        <v>-0.00376766536744069</v>
      </c>
      <c r="N46" s="5" t="s">
        <v>47</v>
      </c>
      <c r="O46" s="5" t="n">
        <f aca="false">AVERAGE(H66:H69)</f>
        <v>0</v>
      </c>
      <c r="P46" s="5" t="n">
        <f aca="false">AVERAGE(I66:I69)</f>
        <v>-0.510175068033358</v>
      </c>
      <c r="Q46" s="5" t="n">
        <f aca="false">AVERAGE(J66:J69)</f>
        <v>-1.06923506553371</v>
      </c>
      <c r="R46" s="5" t="n">
        <f aca="false">AVERAGE(K66:K69)</f>
        <v>-1.56613338103104</v>
      </c>
      <c r="S46" s="5" t="n">
        <f aca="false">AVERAGE(L66:L69)</f>
        <v>-1.97426977589314</v>
      </c>
      <c r="T46" s="5" t="n">
        <f aca="false">AVERAGE(M66:M69)</f>
        <v>-2.18821841506858</v>
      </c>
      <c r="U46" s="5" t="s">
        <v>47</v>
      </c>
      <c r="V46" s="5" t="n">
        <f aca="false">(STDEV(H66:H69))/(SQRT(COUNT(H66:H69)))</f>
        <v>0</v>
      </c>
      <c r="W46" s="5" t="n">
        <f aca="false">(STDEV(I66:I69))/(SQRT(COUNT(I66:I69)))</f>
        <v>0.19747916654666</v>
      </c>
      <c r="X46" s="5" t="n">
        <f aca="false">(STDEV(J66:J69))/(SQRT(COUNT(J66:J69)))</f>
        <v>0.417619088237719</v>
      </c>
      <c r="Y46" s="5" t="n">
        <f aca="false">(STDEV(K66:K69))/(SQRT(COUNT(K66:K69)))</f>
        <v>0.598969445914711</v>
      </c>
      <c r="Z46" s="5" t="n">
        <f aca="false">(STDEV(L66:L69))/(SQRT(COUNT(L66:L69)))</f>
        <v>0.74442449347531</v>
      </c>
      <c r="AA46" s="5" t="n">
        <f aca="false">(STDEV(M66:M69))/(SQRT(COUNT(M66:M69)))</f>
        <v>0.785051499482532</v>
      </c>
    </row>
    <row r="47" customFormat="false" ht="15" hidden="false" customHeight="false" outlineLevel="0" collapsed="false">
      <c r="G47" s="3" t="s">
        <v>11</v>
      </c>
      <c r="H47" s="5" t="n">
        <f aca="false">LN(H11)</f>
        <v>0</v>
      </c>
      <c r="I47" s="5" t="n">
        <f aca="false">LN(I11)</f>
        <v>0.0017985616359149</v>
      </c>
      <c r="J47" s="5" t="n">
        <f aca="false">LN(J11)</f>
        <v>-0.00677356394283886</v>
      </c>
      <c r="K47" s="5" t="n">
        <f aca="false">LN(K11)</f>
        <v>-0.0158769495228075</v>
      </c>
      <c r="L47" s="5" t="n">
        <f aca="false">LN(L11)</f>
        <v>-0.00904165291695001</v>
      </c>
      <c r="M47" s="5" t="n">
        <f aca="false">LN(M11)</f>
        <v>-0.0190828144164406</v>
      </c>
      <c r="N47" s="5" t="s">
        <v>48</v>
      </c>
      <c r="O47" s="5" t="n">
        <f aca="false">AVERAGE(H70:H72)</f>
        <v>0</v>
      </c>
      <c r="P47" s="5" t="n">
        <f aca="false">AVERAGE(I70:I72)</f>
        <v>0.00477030741049293</v>
      </c>
      <c r="Q47" s="5" t="n">
        <f aca="false">AVERAGE(J70:J72)</f>
        <v>0.00274397152880342</v>
      </c>
      <c r="R47" s="5" t="n">
        <f aca="false">AVERAGE(K70:K72)</f>
        <v>0.00536835497783929</v>
      </c>
      <c r="S47" s="5" t="n">
        <f aca="false">AVERAGE(L70:L72)</f>
        <v>0.0018629039524386</v>
      </c>
      <c r="T47" s="5" t="n">
        <f aca="false">AVERAGE(M70:M72)</f>
        <v>-0.00238453899382149</v>
      </c>
      <c r="U47" s="5" t="s">
        <v>48</v>
      </c>
      <c r="V47" s="5" t="n">
        <f aca="false">(STDEV(H70:H72))/(SQRT(COUNT(H70:H72)))</f>
        <v>0</v>
      </c>
      <c r="W47" s="5" t="n">
        <f aca="false">(STDEV(I70:I72))/(SQRT(COUNT(I70:I72)))</f>
        <v>0.00518108379056224</v>
      </c>
      <c r="X47" s="5" t="n">
        <f aca="false">(STDEV(J70:J72))/(SQRT(COUNT(J70:J72)))</f>
        <v>0.00605062019426386</v>
      </c>
      <c r="Y47" s="5" t="n">
        <f aca="false">(STDEV(K70:K72))/(SQRT(COUNT(K70:K72)))</f>
        <v>0.00661449046569303</v>
      </c>
      <c r="Z47" s="5" t="n">
        <f aca="false">(STDEV(L70:L72))/(SQRT(COUNT(L70:L72)))</f>
        <v>0.0121112304283213</v>
      </c>
      <c r="AA47" s="5" t="n">
        <f aca="false">(STDEV(M70:M72))/(SQRT(COUNT(M70:M72)))</f>
        <v>0.00327211651368385</v>
      </c>
    </row>
    <row r="48" customFormat="false" ht="15" hidden="false" customHeight="false" outlineLevel="0" collapsed="false">
      <c r="G48" s="3" t="s">
        <v>12</v>
      </c>
      <c r="H48" s="5" t="n">
        <f aca="false">LN(H12)</f>
        <v>0</v>
      </c>
      <c r="I48" s="5" t="n">
        <f aca="false">LN(I12)</f>
        <v>0.000243575692350379</v>
      </c>
      <c r="J48" s="5" t="n">
        <f aca="false">LN(J12)</f>
        <v>-0.0184393669457999</v>
      </c>
      <c r="K48" s="5" t="n">
        <f aca="false">LN(K12)</f>
        <v>-0.0264115068261832</v>
      </c>
      <c r="L48" s="5" t="n">
        <f aca="false">LN(L12)</f>
        <v>-0.0369723291439258</v>
      </c>
      <c r="M48" s="5" t="n">
        <f aca="false">LN(M12)</f>
        <v>-0.0561128905176222</v>
      </c>
    </row>
    <row r="49" customFormat="false" ht="15" hidden="false" customHeight="false" outlineLevel="0" collapsed="false">
      <c r="G49" s="3" t="s">
        <v>13</v>
      </c>
      <c r="H49" s="5" t="n">
        <f aca="false">LN(H13)</f>
        <v>0</v>
      </c>
      <c r="I49" s="5" t="n">
        <f aca="false">LN(I13)</f>
        <v>-0.0376940595332946</v>
      </c>
      <c r="J49" s="5" t="n">
        <f aca="false">LN(J13)</f>
        <v>-0.065240521868401</v>
      </c>
      <c r="K49" s="5" t="n">
        <f aca="false">LN(K13)</f>
        <v>-0.0912582495963559</v>
      </c>
      <c r="L49" s="5" t="n">
        <f aca="false">LN(L13)</f>
        <v>-0.0914230078140448</v>
      </c>
      <c r="M49" s="5" t="n">
        <f aca="false">LN(M13)</f>
        <v>-0.110889557136972</v>
      </c>
    </row>
    <row r="50" customFormat="false" ht="15" hidden="false" customHeight="false" outlineLevel="0" collapsed="false">
      <c r="G50" s="3" t="s">
        <v>14</v>
      </c>
      <c r="H50" s="5" t="n">
        <f aca="false">LN(H14)</f>
        <v>0</v>
      </c>
      <c r="I50" s="5" t="n">
        <f aca="false">LN(I14)</f>
        <v>-0.00486055811683325</v>
      </c>
      <c r="J50" s="5" t="n">
        <f aca="false">LN(J14)</f>
        <v>-0.0135993262248807</v>
      </c>
      <c r="K50" s="5" t="n">
        <f aca="false">LN(K14)</f>
        <v>-0.0215890291661664</v>
      </c>
      <c r="L50" s="5" t="n">
        <f aca="false">LN(L14)</f>
        <v>-0.0116118350696805</v>
      </c>
      <c r="M50" s="5" t="n">
        <f aca="false">LN(M14)</f>
        <v>-0.0141846349919565</v>
      </c>
    </row>
    <row r="51" customFormat="false" ht="15" hidden="false" customHeight="false" outlineLevel="0" collapsed="false">
      <c r="G51" s="3" t="s">
        <v>15</v>
      </c>
      <c r="H51" s="5" t="n">
        <f aca="false">LN(H15)</f>
        <v>0</v>
      </c>
      <c r="I51" s="5" t="n">
        <f aca="false">LN(I15)</f>
        <v>-0.00490197060020678</v>
      </c>
      <c r="J51" s="5" t="n">
        <f aca="false">LN(J15)</f>
        <v>0.0201701069491324</v>
      </c>
      <c r="K51" s="5" t="n">
        <f aca="false">LN(K15)</f>
        <v>0.00244200365555181</v>
      </c>
      <c r="L51" s="5" t="n">
        <f aca="false">LN(L15)</f>
        <v>0.00811692768157639</v>
      </c>
      <c r="M51" s="5" t="n">
        <f aca="false">LN(M15)</f>
        <v>0.00892500853363007</v>
      </c>
    </row>
    <row r="52" customFormat="false" ht="15" hidden="false" customHeight="false" outlineLevel="0" collapsed="false">
      <c r="G52" s="3" t="s">
        <v>16</v>
      </c>
      <c r="H52" s="5" t="n">
        <f aca="false">LN(H16)</f>
        <v>0</v>
      </c>
      <c r="I52" s="5" t="n">
        <f aca="false">LN(I16)</f>
        <v>-0.0213388290047331</v>
      </c>
      <c r="J52" s="5" t="n">
        <f aca="false">LN(J16)</f>
        <v>-0.0294917404067822</v>
      </c>
      <c r="K52" s="5" t="n">
        <f aca="false">LN(K16)</f>
        <v>-0.0499085240250452</v>
      </c>
      <c r="L52" s="5" t="n">
        <f aca="false">LN(L16)</f>
        <v>-0.075293282098069</v>
      </c>
      <c r="M52" s="5" t="n">
        <f aca="false">LN(M16)</f>
        <v>-0.0923092227029025</v>
      </c>
    </row>
    <row r="53" customFormat="false" ht="15" hidden="false" customHeight="false" outlineLevel="0" collapsed="false">
      <c r="G53" s="3" t="s">
        <v>17</v>
      </c>
      <c r="H53" s="5" t="n">
        <f aca="false">LN(H17)</f>
        <v>0</v>
      </c>
      <c r="I53" s="5" t="n">
        <f aca="false">LN(I17)</f>
        <v>-0.0327279052352803</v>
      </c>
      <c r="J53" s="5" t="n">
        <f aca="false">LN(J17)</f>
        <v>-0.0472279176200342</v>
      </c>
      <c r="K53" s="5" t="n">
        <f aca="false">LN(K17)</f>
        <v>-0.0708743395866571</v>
      </c>
      <c r="L53" s="5" t="n">
        <f aca="false">LN(L17)</f>
        <v>-0.0815660552009259</v>
      </c>
      <c r="M53" s="5" t="n">
        <f aca="false">LN(M17)</f>
        <v>-0.0985041295248164</v>
      </c>
    </row>
    <row r="54" customFormat="false" ht="15" hidden="false" customHeight="false" outlineLevel="0" collapsed="false">
      <c r="G54" s="3" t="s">
        <v>18</v>
      </c>
      <c r="H54" s="5" t="n">
        <f aca="false">LN(H18)</f>
        <v>0</v>
      </c>
      <c r="I54" s="5" t="n">
        <f aca="false">LN(I18)</f>
        <v>0.0137682947678559</v>
      </c>
      <c r="J54" s="5" t="n">
        <f aca="false">LN(J18)</f>
        <v>0.0292300805745223</v>
      </c>
      <c r="K54" s="5" t="n">
        <f aca="false">LN(K18)</f>
        <v>-0.00495583862830409</v>
      </c>
      <c r="L54" s="5" t="n">
        <f aca="false">LN(L18)</f>
        <v>0.0281858031195554</v>
      </c>
      <c r="M54" s="5" t="n">
        <f aca="false">LN(M18)</f>
        <v>0.00182530785633525</v>
      </c>
    </row>
    <row r="55" customFormat="false" ht="15" hidden="false" customHeight="false" outlineLevel="0" collapsed="false">
      <c r="G55" s="3" t="s">
        <v>19</v>
      </c>
      <c r="H55" s="5" t="n">
        <f aca="false">LN(H19)</f>
        <v>0</v>
      </c>
      <c r="I55" s="5" t="n">
        <f aca="false">LN(I19)</f>
        <v>0.0298529631496811</v>
      </c>
      <c r="J55" s="5" t="n">
        <f aca="false">LN(J19)</f>
        <v>0.0334116857666752</v>
      </c>
      <c r="K55" s="5" t="n">
        <f aca="false">LN(K19)</f>
        <v>0.031633907520676</v>
      </c>
      <c r="L55" s="5" t="n">
        <f aca="false">LN(L19)</f>
        <v>0.0307438318054827</v>
      </c>
      <c r="M55" s="5" t="n">
        <f aca="false">LN(M19)</f>
        <v>0.0244910200082957</v>
      </c>
    </row>
    <row r="56" customFormat="false" ht="15" hidden="false" customHeight="false" outlineLevel="0" collapsed="false">
      <c r="G56" s="3" t="s">
        <v>20</v>
      </c>
      <c r="H56" s="5" t="n">
        <f aca="false">LN(H20)</f>
        <v>0</v>
      </c>
      <c r="I56" s="5" t="n">
        <f aca="false">LN(I20)</f>
        <v>-0.0146579889346094</v>
      </c>
      <c r="J56" s="5" t="n">
        <f aca="false">LN(J20)</f>
        <v>-0.0472279176200342</v>
      </c>
      <c r="K56" s="5" t="n">
        <f aca="false">LN(K20)</f>
        <v>-0.0785474381175664</v>
      </c>
      <c r="L56" s="5" t="n">
        <f aca="false">LN(L20)</f>
        <v>-0.0937324776627071</v>
      </c>
      <c r="M56" s="5" t="n">
        <f aca="false">LN(M20)</f>
        <v>-0.0957746839545055</v>
      </c>
    </row>
    <row r="57" customFormat="false" ht="15" hidden="false" customHeight="false" outlineLevel="0" collapsed="false">
      <c r="G57" s="3" t="s">
        <v>21</v>
      </c>
      <c r="H57" s="5" t="n">
        <f aca="false">LN(H21)</f>
        <v>0</v>
      </c>
      <c r="I57" s="5" t="n">
        <f aca="false">LN(I21)</f>
        <v>-0.022719347745484</v>
      </c>
      <c r="J57" s="5" t="n">
        <f aca="false">LN(J21)</f>
        <v>-0.0569761731906675</v>
      </c>
      <c r="K57" s="5" t="n">
        <f aca="false">LN(K21)</f>
        <v>-0.0590282978591152</v>
      </c>
      <c r="L57" s="5" t="n">
        <f aca="false">LN(L21)</f>
        <v>-0.0915990266351105</v>
      </c>
      <c r="M57" s="5" t="n">
        <f aca="false">LN(M21)</f>
        <v>-0.118703288548683</v>
      </c>
    </row>
    <row r="58" customFormat="false" ht="15" hidden="false" customHeight="false" outlineLevel="0" collapsed="false">
      <c r="G58" s="3" t="s">
        <v>22</v>
      </c>
      <c r="H58" s="5" t="n">
        <f aca="false">LN(H22)</f>
        <v>0</v>
      </c>
      <c r="I58" s="5" t="n">
        <f aca="false">LN(I22)</f>
        <v>-0.00278474142643266</v>
      </c>
      <c r="J58" s="5" t="n">
        <f aca="false">LN(J22)</f>
        <v>-0.00949993174190396</v>
      </c>
      <c r="K58" s="5" t="n">
        <f aca="false">LN(K22)</f>
        <v>0.00222222313671774</v>
      </c>
      <c r="L58" s="5" t="n">
        <f aca="false">LN(L22)</f>
        <v>-0.00445931619676488</v>
      </c>
      <c r="M58" s="5" t="n">
        <f aca="false">LN(M22)</f>
        <v>-0.00166991410918635</v>
      </c>
    </row>
    <row r="59" customFormat="false" ht="15" hidden="false" customHeight="false" outlineLevel="0" collapsed="false">
      <c r="G59" s="3" t="s">
        <v>23</v>
      </c>
      <c r="H59" s="5" t="n">
        <f aca="false">LN(H23)</f>
        <v>0</v>
      </c>
      <c r="I59" s="5" t="n">
        <f aca="false">LN(I23)</f>
        <v>0.00231928979109099</v>
      </c>
      <c r="J59" s="5" t="n">
        <f aca="false">LN(J23)</f>
        <v>0.00924505814405121</v>
      </c>
      <c r="K59" s="5" t="n">
        <f aca="false">LN(K23)</f>
        <v>0.0115430292816747</v>
      </c>
      <c r="L59" s="5" t="n">
        <f aca="false">LN(L23)</f>
        <v>0.01383573185265</v>
      </c>
      <c r="M59" s="5" t="n">
        <f aca="false">LN(M23)</f>
        <v>0.00771013842596748</v>
      </c>
    </row>
    <row r="60" customFormat="false" ht="15" hidden="false" customHeight="false" outlineLevel="0" collapsed="false">
      <c r="G60" s="3" t="s">
        <v>24</v>
      </c>
      <c r="H60" s="5" t="n">
        <f aca="false">LN(H24)</f>
        <v>0</v>
      </c>
      <c r="I60" s="5" t="n">
        <f aca="false">LN(I24)</f>
        <v>-0.0320883145515005</v>
      </c>
      <c r="J60" s="5" t="n">
        <f aca="false">LN(J24)</f>
        <v>-0.0695115436977494</v>
      </c>
      <c r="K60" s="5" t="n">
        <f aca="false">LN(K24)</f>
        <v>-0.0991287134013959</v>
      </c>
      <c r="L60" s="5" t="n">
        <f aca="false">LN(L24)</f>
        <v>-0.112443414842616</v>
      </c>
      <c r="M60" s="5" t="n">
        <f aca="false">LN(M24)</f>
        <v>-0.141287606516493</v>
      </c>
    </row>
    <row r="61" customFormat="false" ht="15" hidden="false" customHeight="false" outlineLevel="0" collapsed="false">
      <c r="G61" s="3" t="s">
        <v>25</v>
      </c>
      <c r="H61" s="5" t="n">
        <f aca="false">LN(H25)</f>
        <v>0</v>
      </c>
      <c r="I61" s="5" t="n">
        <f aca="false">LN(I25)</f>
        <v>-0.0216472867522142</v>
      </c>
      <c r="J61" s="5" t="n">
        <f aca="false">LN(J25)</f>
        <v>-0.0451304188574854</v>
      </c>
      <c r="K61" s="5" t="n">
        <f aca="false">LN(K25)</f>
        <v>-0.0831841282280428</v>
      </c>
      <c r="L61" s="5" t="n">
        <f aca="false">LN(L25)</f>
        <v>-0.100254243999647</v>
      </c>
      <c r="M61" s="5" t="n">
        <f aca="false">LN(M25)</f>
        <v>-0.116162027034285</v>
      </c>
    </row>
    <row r="62" customFormat="false" ht="15" hidden="false" customHeight="false" outlineLevel="0" collapsed="false">
      <c r="G62" s="3" t="s">
        <v>26</v>
      </c>
      <c r="H62" s="5" t="n">
        <f aca="false">LN(H26)</f>
        <v>0</v>
      </c>
      <c r="I62" s="5" t="n">
        <f aca="false">LN(I26)</f>
        <v>-0.00674311388489009</v>
      </c>
      <c r="J62" s="5" t="n">
        <f aca="false">LN(J26)</f>
        <v>-0.0517178327085098</v>
      </c>
      <c r="K62" s="5" t="n">
        <f aca="false">LN(K26)</f>
        <v>-0.0833523901045883</v>
      </c>
      <c r="L62" s="5" t="n">
        <f aca="false">LN(L26)</f>
        <v>-0.122076513649756</v>
      </c>
      <c r="M62" s="5" t="n">
        <f aca="false">LN(M26)</f>
        <v>-0.15684247149297</v>
      </c>
    </row>
    <row r="63" customFormat="false" ht="15" hidden="false" customHeight="false" outlineLevel="0" collapsed="false">
      <c r="G63" s="3" t="s">
        <v>27</v>
      </c>
      <c r="H63" s="5" t="n">
        <f aca="false">LN(H27)</f>
        <v>0</v>
      </c>
      <c r="I63" s="5" t="n">
        <f aca="false">LN(I27)</f>
        <v>-0.0320275308282577</v>
      </c>
      <c r="J63" s="5" t="n">
        <f aca="false">LN(J27)</f>
        <v>-0.0511060109334962</v>
      </c>
      <c r="K63" s="5" t="n">
        <f aca="false">LN(K27)</f>
        <v>-0.0915045174666798</v>
      </c>
      <c r="L63" s="5" t="n">
        <f aca="false">LN(L27)</f>
        <v>-0.103272655519534</v>
      </c>
      <c r="M63" s="5" t="n">
        <f aca="false">LN(M27)</f>
        <v>-0.139431544496866</v>
      </c>
    </row>
    <row r="64" customFormat="false" ht="15" hidden="false" customHeight="false" outlineLevel="0" collapsed="false">
      <c r="G64" s="3" t="s">
        <v>28</v>
      </c>
      <c r="H64" s="5" t="n">
        <f aca="false">LN(H28)</f>
        <v>0</v>
      </c>
      <c r="I64" s="5" t="n">
        <f aca="false">LN(I28)</f>
        <v>-0.00270636159774291</v>
      </c>
      <c r="J64" s="5" t="n">
        <f aca="false">LN(J28)</f>
        <v>-0.0168987395542483</v>
      </c>
      <c r="K64" s="5" t="n">
        <f aca="false">LN(K28)</f>
        <v>-0.0147021433937074</v>
      </c>
      <c r="L64" s="5" t="n">
        <f aca="false">LN(L28)</f>
        <v>-0.0290670312888115</v>
      </c>
      <c r="M64" s="5" t="n">
        <f aca="false">LN(M28)</f>
        <v>-0.0163491380015294</v>
      </c>
    </row>
    <row r="65" customFormat="false" ht="15" hidden="false" customHeight="false" outlineLevel="0" collapsed="false">
      <c r="G65" s="3" t="s">
        <v>29</v>
      </c>
      <c r="H65" s="5" t="n">
        <f aca="false">LN(H29)</f>
        <v>0</v>
      </c>
      <c r="I65" s="5" t="n">
        <f aca="false">LN(I29)</f>
        <v>0.0157807734551673</v>
      </c>
      <c r="J65" s="5" t="n">
        <f aca="false">LN(J29)</f>
        <v>-0.0083333815591443</v>
      </c>
      <c r="K65" s="5" t="n">
        <f aca="false">LN(K29)</f>
        <v>-0.0160338046288577</v>
      </c>
      <c r="L65" s="5" t="n">
        <f aca="false">LN(L29)</f>
        <v>-0.0237939846655226</v>
      </c>
      <c r="M65" s="5" t="n">
        <f aca="false">LN(M29)</f>
        <v>-0.0351901193963922</v>
      </c>
    </row>
    <row r="66" customFormat="false" ht="15" hidden="false" customHeight="false" outlineLevel="0" collapsed="false">
      <c r="G66" s="3" t="s">
        <v>30</v>
      </c>
      <c r="H66" s="5" t="n">
        <f aca="false">LN(H30)</f>
        <v>0</v>
      </c>
      <c r="I66" s="5" t="n">
        <f aca="false">LN(I30)</f>
        <v>-0.824723538348665</v>
      </c>
      <c r="J66" s="5" t="n">
        <f aca="false">LN(J30)</f>
        <v>-1.68646341978995</v>
      </c>
      <c r="K66" s="5" t="n">
        <f aca="false">LN(K30)</f>
        <v>-2.52835093527133</v>
      </c>
      <c r="L66" s="5" t="n">
        <f aca="false">LN(L30)</f>
        <v>-3.44661290789601</v>
      </c>
      <c r="M66" s="5" t="n">
        <f aca="false">LN(M30)</f>
        <v>-3.85524518150716</v>
      </c>
    </row>
    <row r="67" customFormat="false" ht="15" hidden="false" customHeight="false" outlineLevel="0" collapsed="false">
      <c r="G67" s="3" t="s">
        <v>31</v>
      </c>
      <c r="H67" s="5" t="n">
        <f aca="false">LN(H31)</f>
        <v>0</v>
      </c>
      <c r="I67" s="5" t="n">
        <f aca="false">LN(I31)</f>
        <v>-0.875510675746408</v>
      </c>
      <c r="J67" s="5" t="n">
        <f aca="false">LN(J31)</f>
        <v>-1.88523865699913</v>
      </c>
      <c r="K67" s="5" t="n">
        <f aca="false">LN(K31)</f>
        <v>-2.66626410867231</v>
      </c>
      <c r="L67" s="5" t="n">
        <f aca="false">LN(L31)</f>
        <v>-3.05112839867432</v>
      </c>
      <c r="M67" s="5" t="n">
        <f aca="false">LN(M31)</f>
        <v>-3.17960672344745</v>
      </c>
    </row>
    <row r="68" customFormat="false" ht="15" hidden="false" customHeight="false" outlineLevel="0" collapsed="false">
      <c r="G68" s="3" t="s">
        <v>32</v>
      </c>
      <c r="H68" s="5" t="n">
        <f aca="false">LN(H32)</f>
        <v>0</v>
      </c>
      <c r="I68" s="5" t="n">
        <f aca="false">LN(I32)</f>
        <v>-0.217372335444739</v>
      </c>
      <c r="J68" s="5" t="n">
        <f aca="false">LN(J32)</f>
        <v>-0.449981371367311</v>
      </c>
      <c r="K68" s="5" t="n">
        <f aca="false">LN(K32)</f>
        <v>-0.680531057750777</v>
      </c>
      <c r="L68" s="5" t="n">
        <f aca="false">LN(L32)</f>
        <v>-0.891215671797357</v>
      </c>
      <c r="M68" s="5" t="n">
        <f aca="false">LN(M32)</f>
        <v>-1.08290360761774</v>
      </c>
    </row>
    <row r="69" customFormat="false" ht="15" hidden="false" customHeight="false" outlineLevel="0" collapsed="false">
      <c r="G69" s="3" t="s">
        <v>33</v>
      </c>
      <c r="H69" s="5" t="n">
        <f aca="false">LN(H33)</f>
        <v>0</v>
      </c>
      <c r="I69" s="5" t="n">
        <f aca="false">LN(I33)</f>
        <v>-0.123093722593621</v>
      </c>
      <c r="J69" s="5" t="n">
        <f aca="false">LN(J33)</f>
        <v>-0.255256813978435</v>
      </c>
      <c r="K69" s="5" t="n">
        <f aca="false">LN(K33)</f>
        <v>-0.389387422429763</v>
      </c>
      <c r="L69" s="5" t="n">
        <f aca="false">LN(L33)</f>
        <v>-0.50812212520487</v>
      </c>
      <c r="M69" s="5" t="n">
        <f aca="false">LN(M33)</f>
        <v>-0.635118147701982</v>
      </c>
    </row>
    <row r="70" customFormat="false" ht="15" hidden="false" customHeight="false" outlineLevel="0" collapsed="false">
      <c r="G70" s="3" t="s">
        <v>34</v>
      </c>
      <c r="H70" s="5" t="n">
        <f aca="false">LN(H34)</f>
        <v>0</v>
      </c>
      <c r="I70" s="5" t="n">
        <f aca="false">LN(I34)</f>
        <v>-0.00530223935742709</v>
      </c>
      <c r="J70" s="5" t="n">
        <f aca="false">LN(J34)</f>
        <v>-0.00903060586008999</v>
      </c>
      <c r="K70" s="5" t="n">
        <f aca="false">LN(K34)</f>
        <v>0</v>
      </c>
      <c r="L70" s="5" t="n">
        <f aca="false">LN(L34)</f>
        <v>-0.0117022612028946</v>
      </c>
      <c r="M70" s="5" t="n">
        <f aca="false">LN(M34)</f>
        <v>-0.00370861352214914</v>
      </c>
    </row>
    <row r="71" customFormat="false" ht="15" hidden="false" customHeight="false" outlineLevel="0" collapsed="false">
      <c r="G71" s="3" t="s">
        <v>35</v>
      </c>
      <c r="H71" s="5" t="n">
        <f aca="false">LN(H35)</f>
        <v>0</v>
      </c>
      <c r="I71" s="5" t="n">
        <f aca="false">LN(I35)</f>
        <v>0.0119134122876028</v>
      </c>
      <c r="J71" s="5" t="n">
        <f aca="false">LN(J35)</f>
        <v>0.00621268425991533</v>
      </c>
      <c r="K71" s="5" t="n">
        <f aca="false">LN(K35)</f>
        <v>0.0185234457977995</v>
      </c>
      <c r="L71" s="5" t="n">
        <f aca="false">LN(L35)</f>
        <v>0.026024653028965</v>
      </c>
      <c r="M71" s="5" t="n">
        <f aca="false">LN(M35)</f>
        <v>0.00382775586976447</v>
      </c>
    </row>
    <row r="72" customFormat="false" ht="15" hidden="false" customHeight="false" outlineLevel="0" collapsed="false">
      <c r="H72" s="5" t="n">
        <f aca="false">LN(H36)</f>
        <v>0</v>
      </c>
      <c r="I72" s="5" t="n">
        <f aca="false">LN(I36)</f>
        <v>0.00769974930130308</v>
      </c>
      <c r="J72" s="5" t="n">
        <f aca="false">LN(J36)</f>
        <v>0.0110498361865849</v>
      </c>
      <c r="K72" s="5" t="n">
        <f aca="false">LN(K36)</f>
        <v>-0.00241838086428164</v>
      </c>
      <c r="L72" s="5" t="n">
        <f aca="false">LN(L36)</f>
        <v>-0.00873367996875455</v>
      </c>
      <c r="M72" s="5" t="n">
        <f aca="false">LN(M36)</f>
        <v>-0.00727275932907981</v>
      </c>
    </row>
    <row r="73" customFormat="false" ht="15" hidden="false" customHeight="false" outlineLevel="0" collapsed="false">
      <c r="I73" s="6" t="s">
        <v>49</v>
      </c>
    </row>
    <row r="74" customFormat="false" ht="15" hidden="false" customHeight="false" outlineLevel="0" collapsed="false">
      <c r="I74" s="6" t="s">
        <v>50</v>
      </c>
    </row>
    <row r="75" customFormat="false" ht="15" hidden="false" customHeight="false" outlineLevel="0" collapsed="false">
      <c r="I75" s="6" t="s">
        <v>51</v>
      </c>
    </row>
    <row r="76" customFormat="false" ht="15" hidden="false" customHeight="false" outlineLevel="0" collapsed="false">
      <c r="I76" s="6" t="s">
        <v>52</v>
      </c>
    </row>
  </sheetData>
  <mergeCells count="5">
    <mergeCell ref="B1:G1"/>
    <mergeCell ref="H1:M1"/>
    <mergeCell ref="H37:M37"/>
    <mergeCell ref="N37:T37"/>
    <mergeCell ref="U37:AA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5" t="s">
        <v>53</v>
      </c>
    </row>
    <row r="3" customFormat="false" ht="15" hidden="false" customHeight="false" outlineLevel="0" collapsed="false">
      <c r="B3" s="1" t="s">
        <v>46</v>
      </c>
      <c r="C3" s="1"/>
      <c r="D3" s="1" t="s">
        <v>47</v>
      </c>
      <c r="E3" s="1"/>
      <c r="F3" s="7"/>
      <c r="H3" s="1" t="s">
        <v>46</v>
      </c>
      <c r="I3" s="1"/>
      <c r="J3" s="1" t="s">
        <v>47</v>
      </c>
      <c r="K3" s="1"/>
    </row>
    <row r="4" customFormat="false" ht="15" hidden="false" customHeight="false" outlineLevel="0" collapsed="false">
      <c r="B4" s="5" t="s">
        <v>54</v>
      </c>
      <c r="C4" s="5" t="s">
        <v>55</v>
      </c>
      <c r="D4" s="5" t="s">
        <v>54</v>
      </c>
      <c r="E4" s="5" t="s">
        <v>55</v>
      </c>
      <c r="H4" s="5" t="s">
        <v>54</v>
      </c>
      <c r="I4" s="5" t="s">
        <v>55</v>
      </c>
      <c r="J4" s="5" t="s">
        <v>54</v>
      </c>
      <c r="K4" s="5" t="s">
        <v>55</v>
      </c>
    </row>
    <row r="5" customFormat="false" ht="15" hidden="false" customHeight="false" outlineLevel="0" collapsed="false">
      <c r="A5" s="8" t="s">
        <v>56</v>
      </c>
      <c r="B5" s="5" t="n">
        <f aca="false">8/13*100</f>
        <v>61.5384615384615</v>
      </c>
      <c r="C5" s="5" t="n">
        <f aca="false">3/9*100</f>
        <v>33.3333333333333</v>
      </c>
      <c r="D5" s="5" t="n">
        <f aca="false">12/18*100</f>
        <v>66.6666666666667</v>
      </c>
      <c r="E5" s="5" t="n">
        <f aca="false">9/17*100</f>
        <v>52.9411764705882</v>
      </c>
      <c r="G5" s="5" t="s">
        <v>37</v>
      </c>
      <c r="H5" s="5" t="n">
        <f aca="false">AVERAGE(B5:B8)</f>
        <v>57.4300699300699</v>
      </c>
      <c r="I5" s="5" t="n">
        <f aca="false">AVERAGE(C5:C8)</f>
        <v>11.4583333333333</v>
      </c>
      <c r="J5" s="5" t="n">
        <f aca="false">AVERAGE(D5:D8)</f>
        <v>60.1805337519623</v>
      </c>
      <c r="K5" s="5" t="n">
        <f aca="false">AVERAGE(E5:E8)</f>
        <v>59.0497737556561</v>
      </c>
    </row>
    <row r="6" customFormat="false" ht="15" hidden="false" customHeight="false" outlineLevel="0" collapsed="false">
      <c r="A6" s="8"/>
      <c r="B6" s="5" t="n">
        <f aca="false">5/10*100</f>
        <v>50</v>
      </c>
      <c r="C6" s="5" t="n">
        <f aca="false">1/8*100</f>
        <v>12.5</v>
      </c>
      <c r="D6" s="5" t="n">
        <f aca="false">29/49*100</f>
        <v>59.1836734693878</v>
      </c>
      <c r="E6" s="5" t="n">
        <f aca="false">8/17*100</f>
        <v>47.0588235294118</v>
      </c>
      <c r="G6" s="5" t="s">
        <v>57</v>
      </c>
      <c r="H6" s="5" t="n">
        <f aca="false">(STDEV(B5:B8))/(SQRT(COUNT(B5:B8)))</f>
        <v>3.14806697646313</v>
      </c>
      <c r="I6" s="5" t="n">
        <f aca="false">(STDEV(C5:C8))/(SQRT(COUNT(C5:C8)))</f>
        <v>7.8644108700737</v>
      </c>
      <c r="J6" s="5" t="n">
        <f aca="false">(STDEV(D5:D8))/(SQRT(COUNT(D5:D8)))</f>
        <v>2.76573938360681</v>
      </c>
      <c r="K6" s="5" t="n">
        <f aca="false">(STDEV(E5:E8))/(SQRT(COUNT(E5:E8)))</f>
        <v>7.91208527151389</v>
      </c>
    </row>
    <row r="7" customFormat="false" ht="15" hidden="false" customHeight="false" outlineLevel="0" collapsed="false">
      <c r="A7" s="8"/>
      <c r="B7" s="5" t="n">
        <f aca="false">7/11*100</f>
        <v>63.6363636363636</v>
      </c>
      <c r="C7" s="5" t="n">
        <f aca="false">0/13*100</f>
        <v>0</v>
      </c>
      <c r="D7" s="5" t="n">
        <f aca="false">8/15*100</f>
        <v>53.3333333333333</v>
      </c>
      <c r="E7" s="5" t="n">
        <f aca="false">7/13*100</f>
        <v>53.8461538461539</v>
      </c>
    </row>
    <row r="8" customFormat="false" ht="15" hidden="false" customHeight="false" outlineLevel="0" collapsed="false">
      <c r="A8" s="8"/>
      <c r="B8" s="5" t="n">
        <f aca="false">6/11*100</f>
        <v>54.5454545454545</v>
      </c>
      <c r="C8" s="5" t="n">
        <f aca="false">0/18*100</f>
        <v>0</v>
      </c>
      <c r="D8" s="5" t="n">
        <f aca="false">8/13*100</f>
        <v>61.5384615384615</v>
      </c>
      <c r="E8" s="5" t="n">
        <f aca="false">42/51*100</f>
        <v>82.3529411764706</v>
      </c>
    </row>
  </sheetData>
  <mergeCells count="5">
    <mergeCell ref="B3:C3"/>
    <mergeCell ref="D3:E3"/>
    <mergeCell ref="H3:I3"/>
    <mergeCell ref="J3:K3"/>
    <mergeCell ref="A5:A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5" t="s">
        <v>58</v>
      </c>
    </row>
    <row r="3" customFormat="false" ht="15" hidden="false" customHeight="false" outlineLevel="0" collapsed="false">
      <c r="B3" s="1" t="s">
        <v>46</v>
      </c>
      <c r="C3" s="1"/>
      <c r="D3" s="1" t="s">
        <v>47</v>
      </c>
      <c r="E3" s="1"/>
      <c r="G3" s="1" t="s">
        <v>46</v>
      </c>
      <c r="H3" s="1"/>
      <c r="I3" s="1" t="s">
        <v>47</v>
      </c>
      <c r="J3" s="1"/>
    </row>
    <row r="4" customFormat="false" ht="15" hidden="false" customHeight="false" outlineLevel="0" collapsed="false">
      <c r="B4" s="5" t="s">
        <v>54</v>
      </c>
      <c r="C4" s="5" t="s">
        <v>55</v>
      </c>
      <c r="D4" s="5" t="s">
        <v>54</v>
      </c>
      <c r="E4" s="5" t="s">
        <v>55</v>
      </c>
      <c r="G4" s="5" t="s">
        <v>54</v>
      </c>
      <c r="H4" s="5" t="s">
        <v>55</v>
      </c>
      <c r="I4" s="5" t="s">
        <v>54</v>
      </c>
      <c r="J4" s="5" t="s">
        <v>55</v>
      </c>
    </row>
    <row r="5" customFormat="false" ht="15" hidden="false" customHeight="false" outlineLevel="0" collapsed="false">
      <c r="A5" s="8" t="s">
        <v>56</v>
      </c>
      <c r="B5" s="5" t="n">
        <f aca="false">10/10*100</f>
        <v>100</v>
      </c>
      <c r="C5" s="5" t="n">
        <f aca="false">4/15*100</f>
        <v>26.6666666666667</v>
      </c>
      <c r="D5" s="5" t="n">
        <f aca="false">15/17*100</f>
        <v>88.2352941176471</v>
      </c>
      <c r="E5" s="5" t="n">
        <f aca="false">21/25*100</f>
        <v>84</v>
      </c>
      <c r="F5" s="5" t="s">
        <v>37</v>
      </c>
      <c r="G5" s="5" t="n">
        <f aca="false">AVERAGE(B5:B8)</f>
        <v>93.75</v>
      </c>
      <c r="H5" s="5" t="n">
        <f aca="false">AVERAGE(C5:C8)</f>
        <v>23.8701298701299</v>
      </c>
      <c r="I5" s="5" t="n">
        <f aca="false">AVERAGE(D5:D8)</f>
        <v>77.2320129131275</v>
      </c>
      <c r="J5" s="5" t="n">
        <f aca="false">AVERAGE(E5:E8)</f>
        <v>62.25</v>
      </c>
    </row>
    <row r="6" customFormat="false" ht="15" hidden="false" customHeight="false" outlineLevel="0" collapsed="false">
      <c r="A6" s="8"/>
      <c r="B6" s="5" t="n">
        <f aca="false">13/13*100</f>
        <v>100</v>
      </c>
      <c r="C6" s="5" t="n">
        <f aca="false">6/21*100</f>
        <v>28.5714285714286</v>
      </c>
      <c r="D6" s="5" t="n">
        <f aca="false">14/18*100</f>
        <v>77.7777777777778</v>
      </c>
      <c r="E6" s="5" t="n">
        <f aca="false">14/28*100</f>
        <v>50</v>
      </c>
      <c r="F6" s="5" t="s">
        <v>57</v>
      </c>
      <c r="G6" s="5" t="n">
        <f aca="false">(STDEV(B5:B8))/(SQRT(COUNT(B5:B8)))</f>
        <v>6.25</v>
      </c>
      <c r="H6" s="5" t="n">
        <f aca="false">(STDEV(C5:C8))/(SQRT(COUNT(C5:C8)))</f>
        <v>2.76888026112798</v>
      </c>
      <c r="I6" s="5" t="n">
        <f aca="false">(STDEV(D5:D8))/(SQRT(COUNT(D5:D8)))</f>
        <v>4.06178182158156</v>
      </c>
      <c r="J6" s="5" t="n">
        <f aca="false">(STDEV(E5:E8))/(SQRT(COUNT(E5:E8)))</f>
        <v>8.06613290245084</v>
      </c>
    </row>
    <row r="7" customFormat="false" ht="15" hidden="false" customHeight="false" outlineLevel="0" collapsed="false">
      <c r="A7" s="8"/>
      <c r="B7" s="5" t="n">
        <f aca="false">6/8*100</f>
        <v>75</v>
      </c>
      <c r="C7" s="5" t="n">
        <f aca="false">8/33*100</f>
        <v>24.2424242424242</v>
      </c>
      <c r="D7" s="5" t="n">
        <f aca="false">9/13*100</f>
        <v>69.2307692307692</v>
      </c>
      <c r="E7" s="5" t="n">
        <f aca="false">10/20*100</f>
        <v>50</v>
      </c>
    </row>
    <row r="8" customFormat="false" ht="15" hidden="false" customHeight="false" outlineLevel="0" collapsed="false">
      <c r="A8" s="8"/>
      <c r="B8" s="5" t="n">
        <f aca="false">9/9*100</f>
        <v>100</v>
      </c>
      <c r="C8" s="5" t="n">
        <f aca="false">4/25*100</f>
        <v>16</v>
      </c>
      <c r="D8" s="5" t="n">
        <f aca="false">14/19*100</f>
        <v>73.6842105263158</v>
      </c>
      <c r="E8" s="5" t="n">
        <f aca="false">13/20*100</f>
        <v>65</v>
      </c>
    </row>
  </sheetData>
  <mergeCells count="5">
    <mergeCell ref="B3:C3"/>
    <mergeCell ref="D3:E3"/>
    <mergeCell ref="G3:H3"/>
    <mergeCell ref="I3:J3"/>
    <mergeCell ref="A5:A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828125" defaultRowHeight="14" zeroHeight="false" outlineLevelRow="0" outlineLevelCol="0"/>
  <cols>
    <col collapsed="false" customWidth="true" hidden="false" outlineLevel="0" max="1" min="1" style="9" width="10.49"/>
    <col collapsed="false" customWidth="false" hidden="false" outlineLevel="0" max="257" min="2" style="9" width="8.83"/>
  </cols>
  <sheetData>
    <row r="1" customFormat="false" ht="14" hidden="false" customHeight="false" outlineLevel="0" collapsed="false">
      <c r="B1" s="10" t="s">
        <v>46</v>
      </c>
      <c r="C1" s="10"/>
      <c r="D1" s="10" t="s">
        <v>47</v>
      </c>
      <c r="E1" s="10"/>
    </row>
    <row r="2" customFormat="false" ht="14" hidden="false" customHeight="false" outlineLevel="0" collapsed="false">
      <c r="B2" s="9" t="s">
        <v>54</v>
      </c>
      <c r="C2" s="9" t="s">
        <v>55</v>
      </c>
      <c r="D2" s="9" t="s">
        <v>54</v>
      </c>
      <c r="E2" s="9" t="s">
        <v>55</v>
      </c>
    </row>
    <row r="3" customFormat="false" ht="14" hidden="false" customHeight="false" outlineLevel="0" collapsed="false">
      <c r="A3" s="11" t="s">
        <v>59</v>
      </c>
      <c r="B3" s="9" t="n">
        <f aca="false">4/25*100</f>
        <v>16</v>
      </c>
      <c r="C3" s="9" t="n">
        <f aca="false">1/39*100</f>
        <v>2.56410256410256</v>
      </c>
      <c r="D3" s="9" t="n">
        <f aca="false">50/70*100</f>
        <v>71.4285714285714</v>
      </c>
      <c r="E3" s="9" t="n">
        <f aca="false">40/60*100</f>
        <v>66.6666666666667</v>
      </c>
    </row>
    <row r="4" customFormat="false" ht="14" hidden="false" customHeight="false" outlineLevel="0" collapsed="false">
      <c r="A4" s="11"/>
      <c r="B4" s="9" t="n">
        <f aca="false">8/25*100</f>
        <v>32</v>
      </c>
      <c r="C4" s="9" t="n">
        <f aca="false">7/63*100</f>
        <v>11.1111111111111</v>
      </c>
      <c r="D4" s="9" t="n">
        <f aca="false">10/20*100</f>
        <v>50</v>
      </c>
      <c r="E4" s="9" t="n">
        <f aca="false">10/20*100</f>
        <v>50</v>
      </c>
    </row>
    <row r="5" customFormat="false" ht="14" hidden="false" customHeight="false" outlineLevel="0" collapsed="false">
      <c r="A5" s="11"/>
      <c r="B5" s="9" t="n">
        <v>100</v>
      </c>
      <c r="C5" s="9" t="n">
        <f aca="false">17/41*100</f>
        <v>41.4634146341463</v>
      </c>
      <c r="D5" s="9" t="n">
        <f aca="false">20/40*100</f>
        <v>50</v>
      </c>
      <c r="E5" s="9" t="n">
        <f aca="false">100</f>
        <v>100</v>
      </c>
    </row>
    <row r="6" customFormat="false" ht="14" hidden="false" customHeight="false" outlineLevel="0" collapsed="false">
      <c r="A6" s="11"/>
      <c r="B6" s="9" t="n">
        <f aca="false">16/34*100</f>
        <v>47.0588235294118</v>
      </c>
      <c r="C6" s="9" t="n">
        <f aca="false">6/42*100</f>
        <v>14.2857142857143</v>
      </c>
      <c r="D6" s="9" t="n">
        <f aca="false">15/25*100</f>
        <v>60</v>
      </c>
      <c r="E6" s="9" t="n">
        <f aca="false">12/18*100</f>
        <v>66.6666666666667</v>
      </c>
    </row>
    <row r="7" customFormat="false" ht="14" hidden="false" customHeight="false" outlineLevel="0" collapsed="false">
      <c r="A7" s="11"/>
      <c r="B7" s="9" t="n">
        <f aca="false">15/36*100</f>
        <v>41.6666666666667</v>
      </c>
      <c r="C7" s="9" t="n">
        <v>0</v>
      </c>
    </row>
    <row r="8" customFormat="false" ht="14" hidden="false" customHeight="false" outlineLevel="0" collapsed="false">
      <c r="A8" s="11"/>
      <c r="B8" s="9" t="n">
        <v>100</v>
      </c>
    </row>
    <row r="9" customFormat="false" ht="14" hidden="false" customHeight="false" outlineLevel="0" collapsed="false">
      <c r="A9" s="11"/>
      <c r="B9" s="9" t="n">
        <v>100</v>
      </c>
    </row>
    <row r="10" customFormat="false" ht="14" hidden="false" customHeight="false" outlineLevel="0" collapsed="false">
      <c r="A10" s="11"/>
      <c r="B10" s="9" t="n">
        <v>100</v>
      </c>
    </row>
    <row r="14" customFormat="false" ht="14" hidden="false" customHeight="false" outlineLevel="0" collapsed="false">
      <c r="A14" s="9" t="s">
        <v>60</v>
      </c>
      <c r="B14" s="9" t="n">
        <f aca="false">AVERAGE(B3:B13)</f>
        <v>67.0906862745098</v>
      </c>
      <c r="C14" s="9" t="n">
        <f aca="false">AVERAGE(C3:C13)</f>
        <v>13.8848685190149</v>
      </c>
      <c r="D14" s="9" t="n">
        <f aca="false">AVERAGE(D3:D13)</f>
        <v>57.8571428571429</v>
      </c>
      <c r="E14" s="9" t="n">
        <f aca="false">AVERAGE(E3:E13)</f>
        <v>70.8333333333333</v>
      </c>
    </row>
    <row r="15" customFormat="false" ht="14" hidden="false" customHeight="false" outlineLevel="0" collapsed="false">
      <c r="A15" s="9" t="s">
        <v>61</v>
      </c>
      <c r="B15" s="9" t="n">
        <f aca="false">(STDEV(B3:B13)/SQRT(COUNT(B3:B13)))</f>
        <v>12.8322713338605</v>
      </c>
      <c r="C15" s="9" t="n">
        <f aca="false">(STDEV(C3:C13)/SQRT(COUNT(C3:C13)))</f>
        <v>7.3803114057174</v>
      </c>
      <c r="D15" s="9" t="n">
        <f aca="false">(STDEV(D3:D13)/SQRT(COUNT(D3:D13)))</f>
        <v>5.10102030610204</v>
      </c>
      <c r="E15" s="9" t="n">
        <f aca="false">(STDEV(E3:E13)/SQRT(COUNT(E3:E13)))</f>
        <v>10.4858811600983</v>
      </c>
    </row>
    <row r="16" customFormat="false" ht="14" hidden="false" customHeight="false" outlineLevel="0" collapsed="false">
      <c r="B16" s="9" t="s">
        <v>62</v>
      </c>
      <c r="C16" s="9" t="s">
        <v>63</v>
      </c>
      <c r="D16" s="9" t="s">
        <v>64</v>
      </c>
      <c r="E16" s="9" t="s">
        <v>65</v>
      </c>
    </row>
    <row r="17" customFormat="false" ht="14" hidden="false" customHeight="false" outlineLevel="0" collapsed="false">
      <c r="B17" s="9" t="s">
        <v>66</v>
      </c>
    </row>
    <row r="18" customFormat="false" ht="14" hidden="false" customHeight="false" outlineLevel="0" collapsed="false">
      <c r="B18" s="9" t="s">
        <v>67</v>
      </c>
    </row>
  </sheetData>
  <mergeCells count="3">
    <mergeCell ref="B1:C1"/>
    <mergeCell ref="D1:E1"/>
    <mergeCell ref="A3:A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0.90234375" defaultRowHeight="15" zeroHeight="false" outlineLevelRow="0" outlineLevelCol="0"/>
  <cols>
    <col collapsed="false" customWidth="true" hidden="false" outlineLevel="0" max="2" min="2" style="5" width="15.99"/>
    <col collapsed="false" customWidth="true" hidden="false" outlineLevel="0" max="3" min="3" style="5" width="13.16"/>
  </cols>
  <sheetData>
    <row r="2" customFormat="false" ht="15" hidden="false" customHeight="false" outlineLevel="0" collapsed="false">
      <c r="B2" s="5" t="s">
        <v>68</v>
      </c>
      <c r="C2" s="5" t="s">
        <v>69</v>
      </c>
    </row>
    <row r="3" customFormat="false" ht="15" hidden="false" customHeight="false" outlineLevel="0" collapsed="false">
      <c r="A3" s="8" t="s">
        <v>59</v>
      </c>
      <c r="B3" s="5" t="n">
        <f aca="false">2/47*100</f>
        <v>4.25531914893617</v>
      </c>
      <c r="C3" s="5" t="n">
        <f aca="false">2/21*100</f>
        <v>9.52380952380952</v>
      </c>
    </row>
    <row r="4" customFormat="false" ht="15" hidden="false" customHeight="false" outlineLevel="0" collapsed="false">
      <c r="A4" s="8"/>
      <c r="B4" s="5" t="n">
        <f aca="false">0/49*100</f>
        <v>0</v>
      </c>
      <c r="C4" s="5" t="n">
        <f aca="false">3/35*100</f>
        <v>8.57142857142857</v>
      </c>
    </row>
    <row r="5" customFormat="false" ht="15" hidden="false" customHeight="false" outlineLevel="0" collapsed="false">
      <c r="A5" s="8"/>
      <c r="B5" s="5" t="n">
        <f aca="false">0/37*100</f>
        <v>0</v>
      </c>
      <c r="C5" s="5" t="n">
        <f aca="false">3/33*100</f>
        <v>9.09090909090909</v>
      </c>
    </row>
    <row r="6" customFormat="false" ht="15" hidden="false" customHeight="false" outlineLevel="0" collapsed="false">
      <c r="A6" s="8"/>
      <c r="B6" s="5" t="n">
        <f aca="false">0/8*100</f>
        <v>0</v>
      </c>
    </row>
    <row r="7" customFormat="false" ht="15" hidden="false" customHeight="false" outlineLevel="0" collapsed="false">
      <c r="A7" s="5" t="s">
        <v>37</v>
      </c>
      <c r="B7" s="5" t="n">
        <f aca="false">AVERAGE(B3:B6)</f>
        <v>1.06382978723404</v>
      </c>
      <c r="C7" s="5" t="n">
        <f aca="false">AVERAGE(C3:C6)</f>
        <v>9.06204906204906</v>
      </c>
    </row>
    <row r="8" customFormat="false" ht="15" hidden="false" customHeight="false" outlineLevel="0" collapsed="false">
      <c r="A8" s="5" t="s">
        <v>57</v>
      </c>
      <c r="B8" s="5" t="n">
        <f aca="false">(STDEV(B3:B6))/(SQRT(COUNT(B3:B6)))</f>
        <v>1.06382978723404</v>
      </c>
      <c r="C8" s="5" t="n">
        <f aca="false">(STDEV(C3:C6))/(SQRT(COUNT(C3:C6)))</f>
        <v>0.275307128836059</v>
      </c>
    </row>
    <row r="10" customFormat="false" ht="15" hidden="false" customHeight="false" outlineLevel="0" collapsed="false">
      <c r="B10" s="5" t="s">
        <v>70</v>
      </c>
    </row>
  </sheetData>
  <mergeCells count="1">
    <mergeCell ref="A3:A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5T06:32:16Z</dcterms:created>
  <dc:creator>Yemima Dani</dc:creator>
  <dc:description/>
  <dc:language>en-US</dc:language>
  <cp:lastModifiedBy>Yemima Dani</cp:lastModifiedBy>
  <dcterms:modified xsi:type="dcterms:W3CDTF">2018-04-06T00:34:40Z</dcterms:modified>
  <cp:revision>0</cp:revision>
  <dc:subject/>
  <dc:title/>
</cp:coreProperties>
</file>